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sa107\OneDrive - University of Bergen\PhD\TW10722 paper\Submission\Vedlegg til submission\"/>
    </mc:Choice>
  </mc:AlternateContent>
  <bookViews>
    <workbookView xWindow="0" yWindow="0" windowWidth="19200" windowHeight="6450" activeTab="1"/>
  </bookViews>
  <sheets>
    <sheet name="IgA" sheetId="1" r:id="rId1"/>
    <sheet name="IgG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8" i="2" l="1"/>
  <c r="K98" i="2"/>
  <c r="J98" i="2"/>
  <c r="I98" i="2"/>
  <c r="L97" i="2"/>
  <c r="K97" i="2"/>
  <c r="J97" i="2"/>
  <c r="I97" i="2"/>
  <c r="L96" i="2"/>
  <c r="K96" i="2"/>
  <c r="J96" i="2"/>
  <c r="I96" i="2"/>
  <c r="L95" i="2"/>
  <c r="K95" i="2"/>
  <c r="J95" i="2"/>
  <c r="I95" i="2"/>
  <c r="L94" i="2"/>
  <c r="K94" i="2"/>
  <c r="J94" i="2"/>
  <c r="I94" i="2"/>
  <c r="L93" i="2"/>
  <c r="K93" i="2"/>
  <c r="J93" i="2"/>
  <c r="I93" i="2"/>
  <c r="L92" i="2"/>
  <c r="K92" i="2"/>
  <c r="J92" i="2"/>
  <c r="I92" i="2"/>
  <c r="L91" i="2"/>
  <c r="K91" i="2"/>
  <c r="J91" i="2"/>
  <c r="I91" i="2"/>
  <c r="L90" i="2"/>
  <c r="K90" i="2"/>
  <c r="J90" i="2"/>
  <c r="I90" i="2"/>
  <c r="L89" i="2"/>
  <c r="K89" i="2"/>
  <c r="J89" i="2"/>
  <c r="I89" i="2"/>
  <c r="L88" i="2"/>
  <c r="K88" i="2"/>
  <c r="J88" i="2"/>
  <c r="I88" i="2"/>
  <c r="L87" i="2"/>
  <c r="K87" i="2"/>
  <c r="J87" i="2"/>
  <c r="I87" i="2"/>
  <c r="M86" i="2"/>
  <c r="K86" i="2"/>
  <c r="J86" i="2"/>
  <c r="I86" i="2"/>
  <c r="M85" i="2"/>
  <c r="K85" i="2"/>
  <c r="J85" i="2"/>
  <c r="I85" i="2"/>
  <c r="M84" i="2"/>
  <c r="K84" i="2"/>
  <c r="J84" i="2"/>
  <c r="I84" i="2"/>
  <c r="M83" i="2"/>
  <c r="K83" i="2"/>
  <c r="J83" i="2"/>
  <c r="I83" i="2"/>
  <c r="M82" i="2"/>
  <c r="K82" i="2"/>
  <c r="J82" i="2"/>
  <c r="I82" i="2"/>
  <c r="M81" i="2"/>
  <c r="K81" i="2"/>
  <c r="J81" i="2"/>
  <c r="I81" i="2"/>
  <c r="M80" i="2"/>
  <c r="K80" i="2"/>
  <c r="J80" i="2"/>
  <c r="I80" i="2"/>
  <c r="M79" i="2"/>
  <c r="K79" i="2"/>
  <c r="J79" i="2"/>
  <c r="I79" i="2"/>
  <c r="M78" i="2"/>
  <c r="K78" i="2"/>
  <c r="J78" i="2"/>
  <c r="I78" i="2"/>
  <c r="L73" i="2"/>
  <c r="K73" i="2"/>
  <c r="J73" i="2"/>
  <c r="I73" i="2"/>
  <c r="L72" i="2"/>
  <c r="K72" i="2"/>
  <c r="J72" i="2"/>
  <c r="I72" i="2"/>
  <c r="L71" i="2"/>
  <c r="K71" i="2"/>
  <c r="J71" i="2"/>
  <c r="I71" i="2"/>
  <c r="L70" i="2"/>
  <c r="K70" i="2"/>
  <c r="J70" i="2"/>
  <c r="I70" i="2"/>
  <c r="L69" i="2"/>
  <c r="K69" i="2"/>
  <c r="J69" i="2"/>
  <c r="I69" i="2"/>
  <c r="L68" i="2"/>
  <c r="K68" i="2"/>
  <c r="J68" i="2"/>
  <c r="I68" i="2"/>
  <c r="L67" i="2"/>
  <c r="K67" i="2"/>
  <c r="J67" i="2"/>
  <c r="I67" i="2"/>
  <c r="L66" i="2"/>
  <c r="K66" i="2"/>
  <c r="J66" i="2"/>
  <c r="I66" i="2"/>
  <c r="L65" i="2"/>
  <c r="K65" i="2"/>
  <c r="J65" i="2"/>
  <c r="I65" i="2"/>
  <c r="L64" i="2"/>
  <c r="K64" i="2"/>
  <c r="J64" i="2"/>
  <c r="I64" i="2"/>
  <c r="L63" i="2"/>
  <c r="K63" i="2"/>
  <c r="J63" i="2"/>
  <c r="I63" i="2"/>
  <c r="L62" i="2"/>
  <c r="K62" i="2"/>
  <c r="J62" i="2"/>
  <c r="I62" i="2"/>
  <c r="M61" i="2"/>
  <c r="K61" i="2"/>
  <c r="J61" i="2"/>
  <c r="I61" i="2"/>
  <c r="M60" i="2"/>
  <c r="K60" i="2"/>
  <c r="J60" i="2"/>
  <c r="I60" i="2"/>
  <c r="M59" i="2"/>
  <c r="K59" i="2"/>
  <c r="J59" i="2"/>
  <c r="I59" i="2"/>
  <c r="M58" i="2"/>
  <c r="K58" i="2"/>
  <c r="J58" i="2"/>
  <c r="I58" i="2"/>
  <c r="M57" i="2"/>
  <c r="K57" i="2"/>
  <c r="J57" i="2"/>
  <c r="I57" i="2"/>
  <c r="M56" i="2"/>
  <c r="K56" i="2"/>
  <c r="J56" i="2"/>
  <c r="I56" i="2"/>
  <c r="M55" i="2"/>
  <c r="K55" i="2"/>
  <c r="J55" i="2"/>
  <c r="I55" i="2"/>
  <c r="M54" i="2"/>
  <c r="K54" i="2"/>
  <c r="J54" i="2"/>
  <c r="I54" i="2"/>
  <c r="M53" i="2"/>
  <c r="K53" i="2"/>
  <c r="J53" i="2"/>
  <c r="I53" i="2"/>
  <c r="L49" i="2"/>
  <c r="K49" i="2"/>
  <c r="J49" i="2"/>
  <c r="I49" i="2"/>
  <c r="L48" i="2"/>
  <c r="K48" i="2"/>
  <c r="J48" i="2"/>
  <c r="I48" i="2"/>
  <c r="L47" i="2"/>
  <c r="K47" i="2"/>
  <c r="J47" i="2"/>
  <c r="I47" i="2"/>
  <c r="L46" i="2"/>
  <c r="K46" i="2"/>
  <c r="J46" i="2"/>
  <c r="I46" i="2"/>
  <c r="L45" i="2"/>
  <c r="K45" i="2"/>
  <c r="J45" i="2"/>
  <c r="I45" i="2"/>
  <c r="L44" i="2"/>
  <c r="K44" i="2"/>
  <c r="J44" i="2"/>
  <c r="I44" i="2"/>
  <c r="L43" i="2"/>
  <c r="K43" i="2"/>
  <c r="J43" i="2"/>
  <c r="I43" i="2"/>
  <c r="L42" i="2"/>
  <c r="K42" i="2"/>
  <c r="J42" i="2"/>
  <c r="I42" i="2"/>
  <c r="L41" i="2"/>
  <c r="K41" i="2"/>
  <c r="J41" i="2"/>
  <c r="I41" i="2"/>
  <c r="L40" i="2"/>
  <c r="K40" i="2"/>
  <c r="J40" i="2"/>
  <c r="I40" i="2"/>
  <c r="L39" i="2"/>
  <c r="K39" i="2"/>
  <c r="J39" i="2"/>
  <c r="I39" i="2"/>
  <c r="L38" i="2"/>
  <c r="K38" i="2"/>
  <c r="J38" i="2"/>
  <c r="I38" i="2"/>
  <c r="M37" i="2"/>
  <c r="K37" i="2"/>
  <c r="J37" i="2"/>
  <c r="I37" i="2"/>
  <c r="M36" i="2"/>
  <c r="K36" i="2"/>
  <c r="J36" i="2"/>
  <c r="I36" i="2"/>
  <c r="M35" i="2"/>
  <c r="K35" i="2"/>
  <c r="J35" i="2"/>
  <c r="I35" i="2"/>
  <c r="M34" i="2"/>
  <c r="K34" i="2"/>
  <c r="J34" i="2"/>
  <c r="I34" i="2"/>
  <c r="M33" i="2"/>
  <c r="K33" i="2"/>
  <c r="J33" i="2"/>
  <c r="I33" i="2"/>
  <c r="M32" i="2"/>
  <c r="K32" i="2"/>
  <c r="J32" i="2"/>
  <c r="I32" i="2"/>
  <c r="M31" i="2"/>
  <c r="K31" i="2"/>
  <c r="J31" i="2"/>
  <c r="I31" i="2"/>
  <c r="M30" i="2"/>
  <c r="K30" i="2"/>
  <c r="J30" i="2"/>
  <c r="I30" i="2"/>
  <c r="M29" i="2"/>
  <c r="K29" i="2"/>
  <c r="J29" i="2"/>
  <c r="I29" i="2"/>
  <c r="L25" i="2"/>
  <c r="K25" i="2"/>
  <c r="J25" i="2"/>
  <c r="I25" i="2"/>
  <c r="L24" i="2"/>
  <c r="K24" i="2"/>
  <c r="J24" i="2"/>
  <c r="I24" i="2"/>
  <c r="L23" i="2"/>
  <c r="K23" i="2"/>
  <c r="J23" i="2"/>
  <c r="I23" i="2"/>
  <c r="L22" i="2"/>
  <c r="K22" i="2"/>
  <c r="J22" i="2"/>
  <c r="I22" i="2"/>
  <c r="L21" i="2"/>
  <c r="K21" i="2"/>
  <c r="J21" i="2"/>
  <c r="I21" i="2"/>
  <c r="L20" i="2"/>
  <c r="K20" i="2"/>
  <c r="J20" i="2"/>
  <c r="I20" i="2"/>
  <c r="L19" i="2"/>
  <c r="K19" i="2"/>
  <c r="J19" i="2"/>
  <c r="I19" i="2"/>
  <c r="L18" i="2"/>
  <c r="K18" i="2"/>
  <c r="J18" i="2"/>
  <c r="I18" i="2"/>
  <c r="L17" i="2"/>
  <c r="K17" i="2"/>
  <c r="J17" i="2"/>
  <c r="I17" i="2"/>
  <c r="L16" i="2"/>
  <c r="K16" i="2"/>
  <c r="J16" i="2"/>
  <c r="I16" i="2"/>
  <c r="L15" i="2"/>
  <c r="K15" i="2"/>
  <c r="J15" i="2"/>
  <c r="I15" i="2"/>
  <c r="L14" i="2"/>
  <c r="K14" i="2"/>
  <c r="J14" i="2"/>
  <c r="I14" i="2"/>
  <c r="M13" i="2"/>
  <c r="K13" i="2"/>
  <c r="J13" i="2"/>
  <c r="I13" i="2"/>
  <c r="M12" i="2"/>
  <c r="K12" i="2"/>
  <c r="J12" i="2"/>
  <c r="I12" i="2"/>
  <c r="M11" i="2"/>
  <c r="K11" i="2"/>
  <c r="J11" i="2"/>
  <c r="I11" i="2"/>
  <c r="M10" i="2"/>
  <c r="K10" i="2"/>
  <c r="J10" i="2"/>
  <c r="I10" i="2"/>
  <c r="M9" i="2"/>
  <c r="K9" i="2"/>
  <c r="J9" i="2"/>
  <c r="I9" i="2"/>
  <c r="M8" i="2"/>
  <c r="K8" i="2"/>
  <c r="J8" i="2"/>
  <c r="I8" i="2"/>
  <c r="M7" i="2"/>
  <c r="K7" i="2"/>
  <c r="J7" i="2"/>
  <c r="I7" i="2"/>
  <c r="M6" i="2"/>
  <c r="K6" i="2"/>
  <c r="J6" i="2"/>
  <c r="I6" i="2"/>
  <c r="M5" i="2"/>
  <c r="K5" i="2"/>
  <c r="J5" i="2"/>
  <c r="I5" i="2"/>
  <c r="I79" i="1"/>
  <c r="J79" i="1"/>
  <c r="Q79" i="1" s="1"/>
  <c r="K79" i="1"/>
  <c r="R79" i="1" s="1"/>
  <c r="M79" i="1"/>
  <c r="T79" i="1" s="1"/>
  <c r="I80" i="1"/>
  <c r="J80" i="1"/>
  <c r="Q80" i="1" s="1"/>
  <c r="K80" i="1"/>
  <c r="R80" i="1" s="1"/>
  <c r="M80" i="1"/>
  <c r="T80" i="1" s="1"/>
  <c r="I81" i="1"/>
  <c r="J81" i="1"/>
  <c r="Q81" i="1" s="1"/>
  <c r="K81" i="1"/>
  <c r="R81" i="1" s="1"/>
  <c r="M81" i="1"/>
  <c r="T81" i="1" s="1"/>
  <c r="I82" i="1"/>
  <c r="J82" i="1"/>
  <c r="Q82" i="1" s="1"/>
  <c r="K82" i="1"/>
  <c r="R82" i="1" s="1"/>
  <c r="M82" i="1"/>
  <c r="T82" i="1" s="1"/>
  <c r="I83" i="1"/>
  <c r="J83" i="1"/>
  <c r="Q83" i="1" s="1"/>
  <c r="K83" i="1"/>
  <c r="R83" i="1" s="1"/>
  <c r="M83" i="1"/>
  <c r="T83" i="1" s="1"/>
  <c r="I84" i="1"/>
  <c r="J84" i="1"/>
  <c r="Q84" i="1" s="1"/>
  <c r="K84" i="1"/>
  <c r="R84" i="1" s="1"/>
  <c r="M84" i="1"/>
  <c r="T84" i="1" s="1"/>
  <c r="I85" i="1"/>
  <c r="J85" i="1"/>
  <c r="Q85" i="1" s="1"/>
  <c r="K85" i="1"/>
  <c r="R85" i="1" s="1"/>
  <c r="M85" i="1"/>
  <c r="T85" i="1" s="1"/>
  <c r="I86" i="1"/>
  <c r="J86" i="1"/>
  <c r="Q86" i="1" s="1"/>
  <c r="K86" i="1"/>
  <c r="R86" i="1" s="1"/>
  <c r="M86" i="1"/>
  <c r="T86" i="1" s="1"/>
  <c r="I87" i="1"/>
  <c r="J87" i="1"/>
  <c r="Q87" i="1" s="1"/>
  <c r="K87" i="1"/>
  <c r="R87" i="1" s="1"/>
  <c r="L87" i="1"/>
  <c r="S87" i="1" s="1"/>
  <c r="I88" i="1"/>
  <c r="J88" i="1"/>
  <c r="Q88" i="1" s="1"/>
  <c r="K88" i="1"/>
  <c r="R88" i="1" s="1"/>
  <c r="L88" i="1"/>
  <c r="S88" i="1" s="1"/>
  <c r="I89" i="1"/>
  <c r="J89" i="1"/>
  <c r="Q89" i="1" s="1"/>
  <c r="K89" i="1"/>
  <c r="R89" i="1" s="1"/>
  <c r="L89" i="1"/>
  <c r="S89" i="1" s="1"/>
  <c r="I90" i="1"/>
  <c r="J90" i="1"/>
  <c r="Q90" i="1" s="1"/>
  <c r="K90" i="1"/>
  <c r="R90" i="1" s="1"/>
  <c r="L90" i="1"/>
  <c r="S90" i="1" s="1"/>
  <c r="I91" i="1"/>
  <c r="J91" i="1"/>
  <c r="Q91" i="1" s="1"/>
  <c r="K91" i="1"/>
  <c r="R91" i="1" s="1"/>
  <c r="L91" i="1"/>
  <c r="S91" i="1" s="1"/>
  <c r="I92" i="1"/>
  <c r="J92" i="1"/>
  <c r="Q92" i="1" s="1"/>
  <c r="K92" i="1"/>
  <c r="R92" i="1" s="1"/>
  <c r="L92" i="1"/>
  <c r="S92" i="1" s="1"/>
  <c r="I93" i="1"/>
  <c r="J93" i="1"/>
  <c r="Q93" i="1" s="1"/>
  <c r="K93" i="1"/>
  <c r="R93" i="1" s="1"/>
  <c r="L93" i="1"/>
  <c r="S93" i="1" s="1"/>
  <c r="I94" i="1"/>
  <c r="J94" i="1"/>
  <c r="Q94" i="1" s="1"/>
  <c r="K94" i="1"/>
  <c r="R94" i="1" s="1"/>
  <c r="L94" i="1"/>
  <c r="S94" i="1" s="1"/>
  <c r="I95" i="1"/>
  <c r="J95" i="1"/>
  <c r="Q95" i="1" s="1"/>
  <c r="K95" i="1"/>
  <c r="R95" i="1" s="1"/>
  <c r="L95" i="1"/>
  <c r="S95" i="1" s="1"/>
  <c r="I96" i="1"/>
  <c r="J96" i="1"/>
  <c r="Q96" i="1" s="1"/>
  <c r="K96" i="1"/>
  <c r="R96" i="1" s="1"/>
  <c r="L96" i="1"/>
  <c r="S96" i="1" s="1"/>
  <c r="I97" i="1"/>
  <c r="J97" i="1"/>
  <c r="Q97" i="1" s="1"/>
  <c r="K97" i="1"/>
  <c r="R97" i="1" s="1"/>
  <c r="L97" i="1"/>
  <c r="S97" i="1" s="1"/>
  <c r="I98" i="1"/>
  <c r="J98" i="1"/>
  <c r="Q98" i="1" s="1"/>
  <c r="K98" i="1"/>
  <c r="R98" i="1" s="1"/>
  <c r="L98" i="1"/>
  <c r="S98" i="1" s="1"/>
  <c r="J78" i="1"/>
  <c r="K78" i="1"/>
  <c r="M78" i="1"/>
  <c r="T78" i="1" s="1"/>
  <c r="I78" i="1"/>
  <c r="J53" i="1"/>
  <c r="K53" i="1"/>
  <c r="M53" i="1"/>
  <c r="T53" i="1" s="1"/>
  <c r="J54" i="1"/>
  <c r="K54" i="1"/>
  <c r="M54" i="1"/>
  <c r="J55" i="1"/>
  <c r="K55" i="1"/>
  <c r="M55" i="1"/>
  <c r="J56" i="1"/>
  <c r="K56" i="1"/>
  <c r="R56" i="1" s="1"/>
  <c r="M56" i="1"/>
  <c r="J57" i="1"/>
  <c r="K57" i="1"/>
  <c r="M57" i="1"/>
  <c r="T57" i="1" s="1"/>
  <c r="J58" i="1"/>
  <c r="K58" i="1"/>
  <c r="M58" i="1"/>
  <c r="J59" i="1"/>
  <c r="K59" i="1"/>
  <c r="M59" i="1"/>
  <c r="J60" i="1"/>
  <c r="K60" i="1"/>
  <c r="R60" i="1" s="1"/>
  <c r="M60" i="1"/>
  <c r="J61" i="1"/>
  <c r="K61" i="1"/>
  <c r="M61" i="1"/>
  <c r="T61" i="1" s="1"/>
  <c r="J62" i="1"/>
  <c r="K62" i="1"/>
  <c r="L62" i="1"/>
  <c r="J63" i="1"/>
  <c r="K63" i="1"/>
  <c r="L63" i="1"/>
  <c r="J64" i="1"/>
  <c r="K64" i="1"/>
  <c r="R64" i="1" s="1"/>
  <c r="L64" i="1"/>
  <c r="J65" i="1"/>
  <c r="K65" i="1"/>
  <c r="L65" i="1"/>
  <c r="S65" i="1" s="1"/>
  <c r="J66" i="1"/>
  <c r="K66" i="1"/>
  <c r="L66" i="1"/>
  <c r="J67" i="1"/>
  <c r="K67" i="1"/>
  <c r="L67" i="1"/>
  <c r="J68" i="1"/>
  <c r="K68" i="1"/>
  <c r="R68" i="1" s="1"/>
  <c r="L68" i="1"/>
  <c r="J69" i="1"/>
  <c r="K69" i="1"/>
  <c r="L69" i="1"/>
  <c r="S69" i="1" s="1"/>
  <c r="J70" i="1"/>
  <c r="K70" i="1"/>
  <c r="L70" i="1"/>
  <c r="J71" i="1"/>
  <c r="K71" i="1"/>
  <c r="L71" i="1"/>
  <c r="J72" i="1"/>
  <c r="K72" i="1"/>
  <c r="R72" i="1" s="1"/>
  <c r="L72" i="1"/>
  <c r="J73" i="1"/>
  <c r="K73" i="1"/>
  <c r="L73" i="1"/>
  <c r="S73" i="1" s="1"/>
  <c r="I68" i="1"/>
  <c r="I69" i="1"/>
  <c r="I70" i="1"/>
  <c r="I71" i="1"/>
  <c r="I72" i="1"/>
  <c r="I7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53" i="1"/>
  <c r="I30" i="1"/>
  <c r="J30" i="1"/>
  <c r="K30" i="1"/>
  <c r="R30" i="1" s="1"/>
  <c r="M30" i="1"/>
  <c r="I31" i="1"/>
  <c r="J31" i="1"/>
  <c r="K31" i="1"/>
  <c r="R31" i="1" s="1"/>
  <c r="M31" i="1"/>
  <c r="I32" i="1"/>
  <c r="J32" i="1"/>
  <c r="K32" i="1"/>
  <c r="R32" i="1" s="1"/>
  <c r="M32" i="1"/>
  <c r="I33" i="1"/>
  <c r="J33" i="1"/>
  <c r="K33" i="1"/>
  <c r="R33" i="1" s="1"/>
  <c r="M33" i="1"/>
  <c r="I34" i="1"/>
  <c r="J34" i="1"/>
  <c r="K34" i="1"/>
  <c r="R34" i="1" s="1"/>
  <c r="M34" i="1"/>
  <c r="I35" i="1"/>
  <c r="J35" i="1"/>
  <c r="K35" i="1"/>
  <c r="R35" i="1" s="1"/>
  <c r="M35" i="1"/>
  <c r="I36" i="1"/>
  <c r="J36" i="1"/>
  <c r="K36" i="1"/>
  <c r="R36" i="1" s="1"/>
  <c r="M36" i="1"/>
  <c r="I37" i="1"/>
  <c r="J37" i="1"/>
  <c r="K37" i="1"/>
  <c r="R37" i="1" s="1"/>
  <c r="M37" i="1"/>
  <c r="I38" i="1"/>
  <c r="J38" i="1"/>
  <c r="K38" i="1"/>
  <c r="R38" i="1" s="1"/>
  <c r="L38" i="1"/>
  <c r="I39" i="1"/>
  <c r="J39" i="1"/>
  <c r="K39" i="1"/>
  <c r="R39" i="1" s="1"/>
  <c r="L39" i="1"/>
  <c r="I40" i="1"/>
  <c r="J40" i="1"/>
  <c r="K40" i="1"/>
  <c r="R40" i="1" s="1"/>
  <c r="L40" i="1"/>
  <c r="I41" i="1"/>
  <c r="J41" i="1"/>
  <c r="K41" i="1"/>
  <c r="R41" i="1" s="1"/>
  <c r="L41" i="1"/>
  <c r="I42" i="1"/>
  <c r="J42" i="1"/>
  <c r="K42" i="1"/>
  <c r="R42" i="1" s="1"/>
  <c r="L42" i="1"/>
  <c r="I43" i="1"/>
  <c r="J43" i="1"/>
  <c r="K43" i="1"/>
  <c r="R43" i="1" s="1"/>
  <c r="L43" i="1"/>
  <c r="I44" i="1"/>
  <c r="J44" i="1"/>
  <c r="K44" i="1"/>
  <c r="R44" i="1" s="1"/>
  <c r="L44" i="1"/>
  <c r="I45" i="1"/>
  <c r="J45" i="1"/>
  <c r="K45" i="1"/>
  <c r="R45" i="1" s="1"/>
  <c r="L45" i="1"/>
  <c r="I46" i="1"/>
  <c r="J46" i="1"/>
  <c r="K46" i="1"/>
  <c r="R46" i="1" s="1"/>
  <c r="L46" i="1"/>
  <c r="I47" i="1"/>
  <c r="J47" i="1"/>
  <c r="K47" i="1"/>
  <c r="R47" i="1" s="1"/>
  <c r="L47" i="1"/>
  <c r="I48" i="1"/>
  <c r="J48" i="1"/>
  <c r="K48" i="1"/>
  <c r="R48" i="1" s="1"/>
  <c r="L48" i="1"/>
  <c r="I49" i="1"/>
  <c r="J49" i="1"/>
  <c r="K49" i="1"/>
  <c r="R49" i="1" s="1"/>
  <c r="L49" i="1"/>
  <c r="J29" i="1"/>
  <c r="Q29" i="1" s="1"/>
  <c r="K29" i="1"/>
  <c r="M29" i="1"/>
  <c r="T29" i="1" s="1"/>
  <c r="I29" i="1"/>
  <c r="I6" i="1"/>
  <c r="J6" i="1"/>
  <c r="K6" i="1"/>
  <c r="R6" i="1" s="1"/>
  <c r="M6" i="1"/>
  <c r="I7" i="1"/>
  <c r="J7" i="1"/>
  <c r="K7" i="1"/>
  <c r="R7" i="1" s="1"/>
  <c r="M7" i="1"/>
  <c r="I8" i="1"/>
  <c r="J8" i="1"/>
  <c r="K8" i="1"/>
  <c r="R8" i="1" s="1"/>
  <c r="M8" i="1"/>
  <c r="I9" i="1"/>
  <c r="J9" i="1"/>
  <c r="K9" i="1"/>
  <c r="R9" i="1" s="1"/>
  <c r="M9" i="1"/>
  <c r="I10" i="1"/>
  <c r="J10" i="1"/>
  <c r="K10" i="1"/>
  <c r="R10" i="1" s="1"/>
  <c r="M10" i="1"/>
  <c r="I11" i="1"/>
  <c r="J11" i="1"/>
  <c r="K11" i="1"/>
  <c r="R11" i="1" s="1"/>
  <c r="M11" i="1"/>
  <c r="I12" i="1"/>
  <c r="J12" i="1"/>
  <c r="K12" i="1"/>
  <c r="R12" i="1" s="1"/>
  <c r="M12" i="1"/>
  <c r="I13" i="1"/>
  <c r="J13" i="1"/>
  <c r="K13" i="1"/>
  <c r="R13" i="1" s="1"/>
  <c r="M13" i="1"/>
  <c r="I14" i="1"/>
  <c r="J14" i="1"/>
  <c r="K14" i="1"/>
  <c r="R14" i="1" s="1"/>
  <c r="L14" i="1"/>
  <c r="I15" i="1"/>
  <c r="J15" i="1"/>
  <c r="K15" i="1"/>
  <c r="R15" i="1" s="1"/>
  <c r="L15" i="1"/>
  <c r="I16" i="1"/>
  <c r="J16" i="1"/>
  <c r="K16" i="1"/>
  <c r="R16" i="1" s="1"/>
  <c r="L16" i="1"/>
  <c r="I17" i="1"/>
  <c r="J17" i="1"/>
  <c r="K17" i="1"/>
  <c r="R17" i="1" s="1"/>
  <c r="L17" i="1"/>
  <c r="I18" i="1"/>
  <c r="J18" i="1"/>
  <c r="K18" i="1"/>
  <c r="R18" i="1" s="1"/>
  <c r="L18" i="1"/>
  <c r="I19" i="1"/>
  <c r="J19" i="1"/>
  <c r="K19" i="1"/>
  <c r="R19" i="1" s="1"/>
  <c r="L19" i="1"/>
  <c r="I20" i="1"/>
  <c r="J20" i="1"/>
  <c r="K20" i="1"/>
  <c r="R20" i="1" s="1"/>
  <c r="L20" i="1"/>
  <c r="I21" i="1"/>
  <c r="J21" i="1"/>
  <c r="K21" i="1"/>
  <c r="R21" i="1" s="1"/>
  <c r="L21" i="1"/>
  <c r="I22" i="1"/>
  <c r="J22" i="1"/>
  <c r="K22" i="1"/>
  <c r="R22" i="1" s="1"/>
  <c r="L22" i="1"/>
  <c r="I23" i="1"/>
  <c r="J23" i="1"/>
  <c r="K23" i="1"/>
  <c r="R23" i="1" s="1"/>
  <c r="L23" i="1"/>
  <c r="I24" i="1"/>
  <c r="J24" i="1"/>
  <c r="K24" i="1"/>
  <c r="R24" i="1" s="1"/>
  <c r="L24" i="1"/>
  <c r="I25" i="1"/>
  <c r="J25" i="1"/>
  <c r="K25" i="1"/>
  <c r="R25" i="1" s="1"/>
  <c r="L25" i="1"/>
  <c r="J5" i="1"/>
  <c r="Q5" i="1" s="1"/>
  <c r="K5" i="1"/>
  <c r="M5" i="1"/>
  <c r="T5" i="1" s="1"/>
  <c r="I5" i="1"/>
  <c r="R70" i="1" l="1"/>
  <c r="R66" i="1"/>
  <c r="R62" i="1"/>
  <c r="R58" i="1"/>
  <c r="R54" i="1"/>
  <c r="Q53" i="1"/>
  <c r="Q70" i="1"/>
  <c r="Q66" i="1"/>
  <c r="Q62" i="1"/>
  <c r="Q58" i="1"/>
  <c r="Q54" i="1"/>
  <c r="Q71" i="1"/>
  <c r="Q67" i="1"/>
  <c r="Q63" i="1"/>
  <c r="Q59" i="1"/>
  <c r="Q55" i="1"/>
  <c r="R5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R29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R73" i="1"/>
  <c r="Q72" i="1"/>
  <c r="S70" i="1"/>
  <c r="R69" i="1"/>
  <c r="Q68" i="1"/>
  <c r="S66" i="1"/>
  <c r="R65" i="1"/>
  <c r="Q64" i="1"/>
  <c r="S62" i="1"/>
  <c r="R61" i="1"/>
  <c r="Q60" i="1"/>
  <c r="T58" i="1"/>
  <c r="R57" i="1"/>
  <c r="Q56" i="1"/>
  <c r="T54" i="1"/>
  <c r="R53" i="1"/>
  <c r="R78" i="1"/>
  <c r="Q78" i="1"/>
  <c r="Q73" i="1"/>
  <c r="S71" i="1"/>
  <c r="Q69" i="1"/>
  <c r="S67" i="1"/>
  <c r="Q65" i="1"/>
  <c r="S63" i="1"/>
  <c r="Q61" i="1"/>
  <c r="T59" i="1"/>
  <c r="Q57" i="1"/>
  <c r="T55" i="1"/>
  <c r="S25" i="1"/>
  <c r="S24" i="1"/>
  <c r="S23" i="1"/>
  <c r="S22" i="1"/>
  <c r="S21" i="1"/>
  <c r="S20" i="1"/>
  <c r="S19" i="1"/>
  <c r="S18" i="1"/>
  <c r="S17" i="1"/>
  <c r="S16" i="1"/>
  <c r="S15" i="1"/>
  <c r="S14" i="1"/>
  <c r="T13" i="1"/>
  <c r="T12" i="1"/>
  <c r="T11" i="1"/>
  <c r="T10" i="1"/>
  <c r="T9" i="1"/>
  <c r="T8" i="1"/>
  <c r="T7" i="1"/>
  <c r="T6" i="1"/>
  <c r="S49" i="1"/>
  <c r="S48" i="1"/>
  <c r="S47" i="1"/>
  <c r="S46" i="1"/>
  <c r="S45" i="1"/>
  <c r="S44" i="1"/>
  <c r="S43" i="1"/>
  <c r="S42" i="1"/>
  <c r="S41" i="1"/>
  <c r="S40" i="1"/>
  <c r="S39" i="1"/>
  <c r="S38" i="1"/>
  <c r="T37" i="1"/>
  <c r="T36" i="1"/>
  <c r="T35" i="1"/>
  <c r="T34" i="1"/>
  <c r="T33" i="1"/>
  <c r="T32" i="1"/>
  <c r="T31" i="1"/>
  <c r="T30" i="1"/>
  <c r="S72" i="1"/>
  <c r="R71" i="1"/>
  <c r="S68" i="1"/>
  <c r="R67" i="1"/>
  <c r="S64" i="1"/>
  <c r="R63" i="1"/>
  <c r="T60" i="1"/>
  <c r="R59" i="1"/>
  <c r="T56" i="1"/>
  <c r="R55" i="1"/>
  <c r="T5" i="2"/>
  <c r="T6" i="2"/>
  <c r="T7" i="2"/>
  <c r="T8" i="2"/>
  <c r="T9" i="2"/>
  <c r="T10" i="2"/>
  <c r="T11" i="2"/>
  <c r="T12" i="2"/>
  <c r="T13" i="2"/>
  <c r="S14" i="2"/>
  <c r="S15" i="2"/>
  <c r="S16" i="2"/>
  <c r="S17" i="2"/>
  <c r="S18" i="2"/>
  <c r="S19" i="2"/>
  <c r="S20" i="2"/>
  <c r="S21" i="2"/>
  <c r="S22" i="2"/>
  <c r="S23" i="2"/>
  <c r="S24" i="2"/>
  <c r="S25" i="2"/>
  <c r="T29" i="2"/>
  <c r="T30" i="2"/>
  <c r="T31" i="2"/>
  <c r="T32" i="2"/>
  <c r="T33" i="2"/>
  <c r="T34" i="2"/>
  <c r="T35" i="2"/>
  <c r="T36" i="2"/>
  <c r="T37" i="2"/>
  <c r="S38" i="2"/>
  <c r="S39" i="2"/>
  <c r="S40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Q79" i="2"/>
  <c r="Q82" i="2"/>
  <c r="Q84" i="2"/>
  <c r="Q86" i="2"/>
  <c r="Q88" i="2"/>
  <c r="Q90" i="2"/>
  <c r="Q92" i="2"/>
  <c r="Q94" i="2"/>
  <c r="Q96" i="2"/>
  <c r="Q98" i="2"/>
  <c r="S41" i="2"/>
  <c r="S42" i="2"/>
  <c r="S43" i="2"/>
  <c r="S44" i="2"/>
  <c r="S45" i="2"/>
  <c r="S46" i="2"/>
  <c r="S47" i="2"/>
  <c r="S48" i="2"/>
  <c r="S49" i="2"/>
  <c r="T53" i="2"/>
  <c r="T54" i="2"/>
  <c r="T55" i="2"/>
  <c r="T56" i="2"/>
  <c r="T57" i="2"/>
  <c r="T58" i="2"/>
  <c r="T59" i="2"/>
  <c r="T60" i="2"/>
  <c r="T61" i="2"/>
  <c r="S62" i="2"/>
  <c r="S63" i="2"/>
  <c r="S64" i="2"/>
  <c r="S65" i="2"/>
  <c r="S66" i="2"/>
  <c r="S67" i="2"/>
  <c r="S68" i="2"/>
  <c r="S69" i="2"/>
  <c r="S70" i="2"/>
  <c r="S71" i="2"/>
  <c r="S72" i="2"/>
  <c r="S73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Q78" i="2"/>
  <c r="Q80" i="2"/>
  <c r="Q81" i="2"/>
  <c r="Q83" i="2"/>
  <c r="Q85" i="2"/>
  <c r="Q87" i="2"/>
  <c r="Q89" i="2"/>
  <c r="Q91" i="2"/>
  <c r="Q93" i="2"/>
  <c r="Q95" i="2"/>
  <c r="Q97" i="2"/>
  <c r="T78" i="2"/>
  <c r="T79" i="2"/>
  <c r="T80" i="2"/>
  <c r="T81" i="2"/>
  <c r="T82" i="2"/>
  <c r="T83" i="2"/>
  <c r="T84" i="2"/>
  <c r="T85" i="2"/>
  <c r="T86" i="2"/>
  <c r="S87" i="2"/>
  <c r="S88" i="2"/>
  <c r="S89" i="2"/>
  <c r="S90" i="2"/>
  <c r="S91" i="2"/>
  <c r="S92" i="2"/>
  <c r="S93" i="2"/>
  <c r="S94" i="2"/>
  <c r="S95" i="2"/>
  <c r="S96" i="2"/>
  <c r="S97" i="2"/>
  <c r="S98" i="2"/>
</calcChain>
</file>

<file path=xl/sharedStrings.xml><?xml version="1.0" encoding="utf-8"?>
<sst xmlns="http://schemas.openxmlformats.org/spreadsheetml/2006/main" count="1305" uniqueCount="55">
  <si>
    <t>Median fluorescence values IgA minus GST</t>
  </si>
  <si>
    <t>d0</t>
  </si>
  <si>
    <t>d10</t>
  </si>
  <si>
    <t>d28</t>
  </si>
  <si>
    <t>6m</t>
  </si>
  <si>
    <t>2y</t>
  </si>
  <si>
    <t>EV01</t>
  </si>
  <si>
    <t>EV02</t>
  </si>
  <si>
    <t>EV03</t>
  </si>
  <si>
    <t>EV04</t>
  </si>
  <si>
    <t>EV05</t>
  </si>
  <si>
    <t>EV06</t>
  </si>
  <si>
    <t>EV07</t>
  </si>
  <si>
    <t>EV08</t>
  </si>
  <si>
    <t>EV09</t>
  </si>
  <si>
    <t>EV19</t>
  </si>
  <si>
    <t>EV21</t>
  </si>
  <si>
    <t>EV22</t>
  </si>
  <si>
    <t>EV23</t>
  </si>
  <si>
    <t>EV24</t>
  </si>
  <si>
    <t>EV25</t>
  </si>
  <si>
    <t>EV26</t>
  </si>
  <si>
    <t>EV27</t>
  </si>
  <si>
    <t>EV28</t>
  </si>
  <si>
    <t>EV29</t>
  </si>
  <si>
    <t>EV30</t>
  </si>
  <si>
    <t>EV31</t>
  </si>
  <si>
    <t>CS5 - GST</t>
  </si>
  <si>
    <t>CS6A - GST</t>
  </si>
  <si>
    <t>YghJ TW10722 - GST</t>
  </si>
  <si>
    <t>Median fluorescence values IgG minus GST</t>
  </si>
  <si>
    <t>CS6AB comb - GST</t>
  </si>
  <si>
    <t>(CS5 - GST) + konstant 875</t>
  </si>
  <si>
    <t>(CS6A - GST) + konstant 875</t>
  </si>
  <si>
    <t>(CS6AB comb - GST) + konstant 875</t>
  </si>
  <si>
    <t>(YghJ TW10722 - GST) + konstant 875</t>
  </si>
  <si>
    <t>(CS5 - GST) + 875</t>
  </si>
  <si>
    <t>(CS6A - GST) + 875</t>
  </si>
  <si>
    <t>(CS6AB comb - GST) + 875</t>
  </si>
  <si>
    <t>(YghJ TW10722 - GST) + 875</t>
  </si>
  <si>
    <t>d10/d0</t>
  </si>
  <si>
    <t>d28/d0</t>
  </si>
  <si>
    <t>6m/d0</t>
  </si>
  <si>
    <t>2y/d0</t>
  </si>
  <si>
    <t>Fold changes</t>
  </si>
  <si>
    <t>Diarrhea</t>
  </si>
  <si>
    <t>No</t>
  </si>
  <si>
    <t>Yes</t>
  </si>
  <si>
    <t>(*Ser bort fra 2 år siden økning her sannsynligvis er reeksponering/uspesifikt)</t>
  </si>
  <si>
    <t>CS5 peak fold change</t>
  </si>
  <si>
    <t>CS6A peak fold change</t>
  </si>
  <si>
    <t>CS6AB peak fold change</t>
  </si>
  <si>
    <t>YghJ TW10722 peak fold change</t>
  </si>
  <si>
    <t>From which measurement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">
    <xf numFmtId="0" fontId="0" fillId="0" borderId="0" xfId="0"/>
    <xf numFmtId="0" fontId="2" fillId="0" borderId="0" xfId="0" applyFont="1"/>
    <xf numFmtId="0" fontId="1" fillId="2" borderId="0" xfId="1"/>
    <xf numFmtId="164" fontId="0" fillId="0" borderId="0" xfId="0" applyNumberFormat="1"/>
    <xf numFmtId="0" fontId="0" fillId="0" borderId="0" xfId="0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8"/>
  <sheetViews>
    <sheetView zoomScaleNormal="100" workbookViewId="0">
      <selection activeCell="X3" sqref="X3"/>
    </sheetView>
  </sheetViews>
  <sheetFormatPr defaultRowHeight="14.5" x14ac:dyDescent="0.35"/>
  <cols>
    <col min="24" max="24" width="19.6328125" customWidth="1"/>
    <col min="25" max="25" width="23.08984375" customWidth="1"/>
  </cols>
  <sheetData>
    <row r="1" spans="1:31" ht="15.5" x14ac:dyDescent="0.35">
      <c r="B1" s="1" t="s">
        <v>0</v>
      </c>
    </row>
    <row r="3" spans="1:31" x14ac:dyDescent="0.35">
      <c r="B3" s="2" t="s">
        <v>27</v>
      </c>
      <c r="C3" s="2"/>
      <c r="D3" s="2"/>
      <c r="E3" s="2"/>
      <c r="F3" s="2"/>
      <c r="I3" s="2" t="s">
        <v>32</v>
      </c>
      <c r="J3" s="2"/>
      <c r="K3" s="2"/>
      <c r="L3" s="2"/>
      <c r="M3" s="2"/>
      <c r="Q3" s="2" t="s">
        <v>44</v>
      </c>
      <c r="R3" s="2"/>
      <c r="S3" s="2"/>
      <c r="T3" s="2"/>
      <c r="X3" t="s">
        <v>48</v>
      </c>
    </row>
    <row r="4" spans="1:31" x14ac:dyDescent="0.35">
      <c r="B4" t="s">
        <v>1</v>
      </c>
      <c r="C4" t="s">
        <v>2</v>
      </c>
      <c r="D4" t="s">
        <v>3</v>
      </c>
      <c r="E4" t="s">
        <v>4</v>
      </c>
      <c r="F4" t="s">
        <v>5</v>
      </c>
      <c r="I4" t="s">
        <v>1</v>
      </c>
      <c r="J4" t="s">
        <v>2</v>
      </c>
      <c r="K4" t="s">
        <v>3</v>
      </c>
      <c r="L4" t="s">
        <v>4</v>
      </c>
      <c r="M4" t="s">
        <v>5</v>
      </c>
      <c r="P4" t="s">
        <v>45</v>
      </c>
      <c r="Q4" t="s">
        <v>40</v>
      </c>
      <c r="R4" t="s">
        <v>41</v>
      </c>
      <c r="S4" t="s">
        <v>42</v>
      </c>
      <c r="T4" t="s">
        <v>43</v>
      </c>
      <c r="W4" t="s">
        <v>45</v>
      </c>
      <c r="X4" t="s">
        <v>49</v>
      </c>
      <c r="Y4" t="s">
        <v>53</v>
      </c>
    </row>
    <row r="5" spans="1:31" x14ac:dyDescent="0.35">
      <c r="A5" t="s">
        <v>6</v>
      </c>
      <c r="B5">
        <v>1155</v>
      </c>
      <c r="C5">
        <v>669</v>
      </c>
      <c r="D5">
        <v>5197</v>
      </c>
      <c r="F5">
        <v>19060</v>
      </c>
      <c r="H5" t="s">
        <v>6</v>
      </c>
      <c r="I5">
        <f t="shared" ref="I5" si="0">B5+875</f>
        <v>2030</v>
      </c>
      <c r="J5">
        <f t="shared" ref="J5" si="1">C5+875</f>
        <v>1544</v>
      </c>
      <c r="K5">
        <f t="shared" ref="K5" si="2">D5+875</f>
        <v>6072</v>
      </c>
      <c r="M5">
        <f t="shared" ref="M5" si="3">F5+875</f>
        <v>19935</v>
      </c>
      <c r="O5" t="s">
        <v>6</v>
      </c>
      <c r="P5" s="4" t="s">
        <v>46</v>
      </c>
      <c r="Q5" s="3">
        <f>J5/I5</f>
        <v>0.76059113300492609</v>
      </c>
      <c r="R5" s="3">
        <f>K5/I5</f>
        <v>2.9911330049261085</v>
      </c>
      <c r="S5" s="3"/>
      <c r="T5" s="3">
        <f>M5/I5</f>
        <v>9.8201970443349751</v>
      </c>
      <c r="V5" t="s">
        <v>6</v>
      </c>
      <c r="W5" s="4" t="s">
        <v>46</v>
      </c>
      <c r="X5" s="3">
        <v>2.9911330049261085</v>
      </c>
      <c r="Y5" t="s">
        <v>3</v>
      </c>
    </row>
    <row r="6" spans="1:31" x14ac:dyDescent="0.35">
      <c r="A6" t="s">
        <v>7</v>
      </c>
      <c r="B6">
        <v>-61</v>
      </c>
      <c r="C6">
        <v>-17</v>
      </c>
      <c r="D6">
        <v>7354</v>
      </c>
      <c r="F6">
        <v>838</v>
      </c>
      <c r="H6" t="s">
        <v>7</v>
      </c>
      <c r="I6">
        <f t="shared" ref="I6:I25" si="4">B6+875</f>
        <v>814</v>
      </c>
      <c r="J6">
        <f t="shared" ref="J6:J25" si="5">C6+875</f>
        <v>858</v>
      </c>
      <c r="K6">
        <f t="shared" ref="K6:K25" si="6">D6+875</f>
        <v>8229</v>
      </c>
      <c r="M6">
        <f t="shared" ref="M6:M13" si="7">F6+875</f>
        <v>1713</v>
      </c>
      <c r="O6" t="s">
        <v>7</v>
      </c>
      <c r="P6" s="4" t="s">
        <v>46</v>
      </c>
      <c r="Q6" s="3">
        <f t="shared" ref="Q6:Q25" si="8">J6/I6</f>
        <v>1.0540540540540539</v>
      </c>
      <c r="R6" s="3">
        <f t="shared" ref="R6:R25" si="9">K6/I6</f>
        <v>10.109336609336609</v>
      </c>
      <c r="S6" s="3"/>
      <c r="T6" s="3">
        <f t="shared" ref="T6:T13" si="10">M6/I6</f>
        <v>2.1044226044226044</v>
      </c>
      <c r="V6" t="s">
        <v>7</v>
      </c>
      <c r="W6" s="4" t="s">
        <v>46</v>
      </c>
      <c r="X6" s="3">
        <v>10.109336609336609</v>
      </c>
      <c r="Y6" s="3" t="s">
        <v>3</v>
      </c>
      <c r="AA6" s="3"/>
      <c r="AB6" s="3"/>
      <c r="AD6" s="3"/>
      <c r="AE6" s="3"/>
    </row>
    <row r="7" spans="1:31" x14ac:dyDescent="0.35">
      <c r="A7" t="s">
        <v>8</v>
      </c>
      <c r="B7">
        <v>158</v>
      </c>
      <c r="C7">
        <v>98</v>
      </c>
      <c r="D7">
        <v>117</v>
      </c>
      <c r="F7">
        <v>210</v>
      </c>
      <c r="H7" t="s">
        <v>8</v>
      </c>
      <c r="I7">
        <f t="shared" si="4"/>
        <v>1033</v>
      </c>
      <c r="J7">
        <f t="shared" si="5"/>
        <v>973</v>
      </c>
      <c r="K7">
        <f t="shared" si="6"/>
        <v>992</v>
      </c>
      <c r="M7">
        <f t="shared" si="7"/>
        <v>1085</v>
      </c>
      <c r="O7" t="s">
        <v>8</v>
      </c>
      <c r="P7" s="4" t="s">
        <v>46</v>
      </c>
      <c r="Q7" s="3">
        <f t="shared" si="8"/>
        <v>0.94191674733785091</v>
      </c>
      <c r="R7" s="3">
        <f t="shared" si="9"/>
        <v>0.96030977734753142</v>
      </c>
      <c r="S7" s="3"/>
      <c r="T7" s="3">
        <f t="shared" si="10"/>
        <v>1.0503388189738625</v>
      </c>
      <c r="V7" t="s">
        <v>8</v>
      </c>
      <c r="W7" s="4" t="s">
        <v>46</v>
      </c>
      <c r="X7" s="3">
        <v>0.96030977734753142</v>
      </c>
      <c r="Y7" s="3" t="s">
        <v>3</v>
      </c>
      <c r="AA7" s="3"/>
      <c r="AB7" s="3"/>
      <c r="AD7" s="3"/>
      <c r="AE7" s="3"/>
    </row>
    <row r="8" spans="1:31" x14ac:dyDescent="0.35">
      <c r="A8" t="s">
        <v>9</v>
      </c>
      <c r="B8">
        <v>-143</v>
      </c>
      <c r="C8">
        <v>-153</v>
      </c>
      <c r="D8">
        <v>1315</v>
      </c>
      <c r="F8">
        <v>2229</v>
      </c>
      <c r="H8" t="s">
        <v>9</v>
      </c>
      <c r="I8">
        <f t="shared" si="4"/>
        <v>732</v>
      </c>
      <c r="J8">
        <f t="shared" si="5"/>
        <v>722</v>
      </c>
      <c r="K8">
        <f t="shared" si="6"/>
        <v>2190</v>
      </c>
      <c r="M8">
        <f t="shared" si="7"/>
        <v>3104</v>
      </c>
      <c r="O8" t="s">
        <v>9</v>
      </c>
      <c r="P8" s="4" t="s">
        <v>46</v>
      </c>
      <c r="Q8" s="3">
        <f t="shared" si="8"/>
        <v>0.98633879781420764</v>
      </c>
      <c r="R8" s="3">
        <f t="shared" si="9"/>
        <v>2.9918032786885247</v>
      </c>
      <c r="S8" s="3"/>
      <c r="T8" s="3">
        <f t="shared" si="10"/>
        <v>4.2404371584699456</v>
      </c>
      <c r="V8" t="s">
        <v>9</v>
      </c>
      <c r="W8" s="4" t="s">
        <v>46</v>
      </c>
      <c r="X8" s="3">
        <v>2.9918032786885247</v>
      </c>
      <c r="Y8" t="s">
        <v>3</v>
      </c>
      <c r="AA8" s="3"/>
      <c r="AD8" s="3"/>
    </row>
    <row r="9" spans="1:31" x14ac:dyDescent="0.35">
      <c r="A9" t="s">
        <v>10</v>
      </c>
      <c r="B9">
        <v>233</v>
      </c>
      <c r="C9">
        <v>538</v>
      </c>
      <c r="D9">
        <v>11191</v>
      </c>
      <c r="F9">
        <v>6653</v>
      </c>
      <c r="H9" t="s">
        <v>10</v>
      </c>
      <c r="I9">
        <f t="shared" si="4"/>
        <v>1108</v>
      </c>
      <c r="J9">
        <f t="shared" si="5"/>
        <v>1413</v>
      </c>
      <c r="K9">
        <f t="shared" si="6"/>
        <v>12066</v>
      </c>
      <c r="M9">
        <f t="shared" si="7"/>
        <v>7528</v>
      </c>
      <c r="O9" t="s">
        <v>10</v>
      </c>
      <c r="P9" s="4" t="s">
        <v>47</v>
      </c>
      <c r="Q9" s="3">
        <f t="shared" si="8"/>
        <v>1.2752707581227436</v>
      </c>
      <c r="R9" s="3">
        <f t="shared" si="9"/>
        <v>10.889891696750903</v>
      </c>
      <c r="S9" s="3"/>
      <c r="T9" s="3">
        <f t="shared" si="10"/>
        <v>6.7942238267148012</v>
      </c>
      <c r="V9" t="s">
        <v>10</v>
      </c>
      <c r="W9" s="4" t="s">
        <v>47</v>
      </c>
      <c r="X9" s="3">
        <v>10.889891696750903</v>
      </c>
      <c r="Y9" t="s">
        <v>3</v>
      </c>
      <c r="AA9" s="3"/>
      <c r="AD9" s="3"/>
    </row>
    <row r="10" spans="1:31" x14ac:dyDescent="0.35">
      <c r="A10" t="s">
        <v>11</v>
      </c>
      <c r="B10">
        <v>1299</v>
      </c>
      <c r="C10">
        <v>1552</v>
      </c>
      <c r="D10">
        <v>6838</v>
      </c>
      <c r="F10">
        <v>5789</v>
      </c>
      <c r="H10" t="s">
        <v>11</v>
      </c>
      <c r="I10">
        <f t="shared" si="4"/>
        <v>2174</v>
      </c>
      <c r="J10">
        <f t="shared" si="5"/>
        <v>2427</v>
      </c>
      <c r="K10">
        <f t="shared" si="6"/>
        <v>7713</v>
      </c>
      <c r="M10">
        <f t="shared" si="7"/>
        <v>6664</v>
      </c>
      <c r="O10" t="s">
        <v>11</v>
      </c>
      <c r="P10" s="4" t="s">
        <v>46</v>
      </c>
      <c r="Q10" s="3">
        <f t="shared" si="8"/>
        <v>1.1163753449862006</v>
      </c>
      <c r="R10" s="3">
        <f t="shared" si="9"/>
        <v>3.5478380864765411</v>
      </c>
      <c r="S10" s="3"/>
      <c r="T10" s="3">
        <f t="shared" si="10"/>
        <v>3.0653173873045079</v>
      </c>
      <c r="V10" t="s">
        <v>11</v>
      </c>
      <c r="W10" s="4" t="s">
        <v>46</v>
      </c>
      <c r="X10" s="3">
        <v>3.5478380864765411</v>
      </c>
      <c r="Y10" t="s">
        <v>3</v>
      </c>
      <c r="AA10" s="3"/>
      <c r="AD10" s="3"/>
    </row>
    <row r="11" spans="1:31" x14ac:dyDescent="0.35">
      <c r="A11" t="s">
        <v>12</v>
      </c>
      <c r="B11">
        <v>164</v>
      </c>
      <c r="C11">
        <v>146</v>
      </c>
      <c r="D11">
        <v>337</v>
      </c>
      <c r="F11">
        <v>282</v>
      </c>
      <c r="H11" t="s">
        <v>12</v>
      </c>
      <c r="I11">
        <f t="shared" si="4"/>
        <v>1039</v>
      </c>
      <c r="J11">
        <f t="shared" si="5"/>
        <v>1021</v>
      </c>
      <c r="K11">
        <f t="shared" si="6"/>
        <v>1212</v>
      </c>
      <c r="M11">
        <f t="shared" si="7"/>
        <v>1157</v>
      </c>
      <c r="O11" t="s">
        <v>12</v>
      </c>
      <c r="P11" s="4" t="s">
        <v>46</v>
      </c>
      <c r="Q11" s="3">
        <f t="shared" si="8"/>
        <v>0.98267564966313758</v>
      </c>
      <c r="R11" s="3">
        <f t="shared" si="9"/>
        <v>1.1665062560153994</v>
      </c>
      <c r="S11" s="3"/>
      <c r="T11" s="3">
        <f t="shared" si="10"/>
        <v>1.1135707410972089</v>
      </c>
      <c r="V11" t="s">
        <v>12</v>
      </c>
      <c r="W11" s="4" t="s">
        <v>46</v>
      </c>
      <c r="X11" s="3">
        <v>1.1665062560153994</v>
      </c>
      <c r="Y11" t="s">
        <v>3</v>
      </c>
      <c r="AA11" s="3"/>
      <c r="AD11" s="3"/>
    </row>
    <row r="12" spans="1:31" x14ac:dyDescent="0.35">
      <c r="A12" t="s">
        <v>13</v>
      </c>
      <c r="B12">
        <v>293</v>
      </c>
      <c r="C12">
        <v>210</v>
      </c>
      <c r="D12">
        <v>1434</v>
      </c>
      <c r="F12">
        <v>1265</v>
      </c>
      <c r="H12" t="s">
        <v>13</v>
      </c>
      <c r="I12">
        <f t="shared" si="4"/>
        <v>1168</v>
      </c>
      <c r="J12">
        <f t="shared" si="5"/>
        <v>1085</v>
      </c>
      <c r="K12">
        <f t="shared" si="6"/>
        <v>2309</v>
      </c>
      <c r="M12">
        <f t="shared" si="7"/>
        <v>2140</v>
      </c>
      <c r="O12" t="s">
        <v>13</v>
      </c>
      <c r="P12" s="4" t="s">
        <v>47</v>
      </c>
      <c r="Q12" s="3">
        <f t="shared" si="8"/>
        <v>0.92893835616438358</v>
      </c>
      <c r="R12" s="3">
        <f t="shared" si="9"/>
        <v>1.9768835616438356</v>
      </c>
      <c r="S12" s="3"/>
      <c r="T12" s="3">
        <f t="shared" si="10"/>
        <v>1.8321917808219179</v>
      </c>
      <c r="V12" t="s">
        <v>13</v>
      </c>
      <c r="W12" s="4" t="s">
        <v>47</v>
      </c>
      <c r="X12" s="3">
        <v>1.9768835616438356</v>
      </c>
      <c r="Y12" t="s">
        <v>3</v>
      </c>
      <c r="AA12" s="3"/>
      <c r="AD12" s="3"/>
    </row>
    <row r="13" spans="1:31" x14ac:dyDescent="0.35">
      <c r="A13" t="s">
        <v>14</v>
      </c>
      <c r="B13">
        <v>-21</v>
      </c>
      <c r="C13">
        <v>-42</v>
      </c>
      <c r="D13">
        <v>4825</v>
      </c>
      <c r="F13">
        <v>743</v>
      </c>
      <c r="H13" t="s">
        <v>14</v>
      </c>
      <c r="I13">
        <f t="shared" si="4"/>
        <v>854</v>
      </c>
      <c r="J13">
        <f t="shared" si="5"/>
        <v>833</v>
      </c>
      <c r="K13">
        <f t="shared" si="6"/>
        <v>5700</v>
      </c>
      <c r="M13">
        <f t="shared" si="7"/>
        <v>1618</v>
      </c>
      <c r="O13" t="s">
        <v>14</v>
      </c>
      <c r="P13" s="4" t="s">
        <v>46</v>
      </c>
      <c r="Q13" s="3">
        <f t="shared" si="8"/>
        <v>0.97540983606557374</v>
      </c>
      <c r="R13" s="3">
        <f t="shared" si="9"/>
        <v>6.6744730679156907</v>
      </c>
      <c r="S13" s="3"/>
      <c r="T13" s="3">
        <f t="shared" si="10"/>
        <v>1.8946135831381734</v>
      </c>
      <c r="V13" t="s">
        <v>14</v>
      </c>
      <c r="W13" s="4" t="s">
        <v>46</v>
      </c>
      <c r="X13" s="3">
        <v>6.6744730679156907</v>
      </c>
      <c r="Y13" t="s">
        <v>3</v>
      </c>
    </row>
    <row r="14" spans="1:31" x14ac:dyDescent="0.35">
      <c r="A14" t="s">
        <v>15</v>
      </c>
      <c r="B14">
        <v>222</v>
      </c>
      <c r="C14">
        <v>246</v>
      </c>
      <c r="D14">
        <v>4510</v>
      </c>
      <c r="E14">
        <v>3515</v>
      </c>
      <c r="H14" t="s">
        <v>15</v>
      </c>
      <c r="I14">
        <f t="shared" si="4"/>
        <v>1097</v>
      </c>
      <c r="J14">
        <f t="shared" si="5"/>
        <v>1121</v>
      </c>
      <c r="K14">
        <f t="shared" si="6"/>
        <v>5385</v>
      </c>
      <c r="L14">
        <f t="shared" ref="L14:L25" si="11">E14+875</f>
        <v>4390</v>
      </c>
      <c r="O14" t="s">
        <v>15</v>
      </c>
      <c r="P14" s="4" t="s">
        <v>47</v>
      </c>
      <c r="Q14" s="3">
        <f t="shared" si="8"/>
        <v>1.0218778486782134</v>
      </c>
      <c r="R14" s="3">
        <f t="shared" si="9"/>
        <v>4.908842297174111</v>
      </c>
      <c r="S14" s="3">
        <f>L14/I14</f>
        <v>4.0018231540565177</v>
      </c>
      <c r="T14" s="3"/>
      <c r="V14" t="s">
        <v>15</v>
      </c>
      <c r="W14" s="4" t="s">
        <v>47</v>
      </c>
      <c r="X14" s="3">
        <v>4.908842297174111</v>
      </c>
      <c r="Y14" t="s">
        <v>3</v>
      </c>
    </row>
    <row r="15" spans="1:31" x14ac:dyDescent="0.35">
      <c r="A15" t="s">
        <v>16</v>
      </c>
      <c r="B15">
        <v>540</v>
      </c>
      <c r="C15">
        <v>636</v>
      </c>
      <c r="D15">
        <v>670</v>
      </c>
      <c r="E15">
        <v>764</v>
      </c>
      <c r="H15" t="s">
        <v>16</v>
      </c>
      <c r="I15">
        <f t="shared" si="4"/>
        <v>1415</v>
      </c>
      <c r="J15">
        <f t="shared" si="5"/>
        <v>1511</v>
      </c>
      <c r="K15">
        <f t="shared" si="6"/>
        <v>1545</v>
      </c>
      <c r="L15">
        <f t="shared" si="11"/>
        <v>1639</v>
      </c>
      <c r="O15" t="s">
        <v>16</v>
      </c>
      <c r="P15" s="4" t="s">
        <v>46</v>
      </c>
      <c r="Q15" s="3">
        <f t="shared" si="8"/>
        <v>1.0678445229681979</v>
      </c>
      <c r="R15" s="3">
        <f t="shared" si="9"/>
        <v>1.0918727915194346</v>
      </c>
      <c r="S15" s="3">
        <f t="shared" ref="S15:S25" si="12">L15/I15</f>
        <v>1.1583038869257951</v>
      </c>
      <c r="T15" s="3"/>
      <c r="V15" t="s">
        <v>16</v>
      </c>
      <c r="W15" s="4" t="s">
        <v>46</v>
      </c>
      <c r="X15" s="3">
        <v>1.1583038869257951</v>
      </c>
      <c r="Y15" t="s">
        <v>4</v>
      </c>
    </row>
    <row r="16" spans="1:31" x14ac:dyDescent="0.35">
      <c r="A16" t="s">
        <v>17</v>
      </c>
      <c r="B16">
        <v>-80.5</v>
      </c>
      <c r="C16">
        <v>-2</v>
      </c>
      <c r="D16">
        <v>862</v>
      </c>
      <c r="E16">
        <v>2672</v>
      </c>
      <c r="H16" t="s">
        <v>17</v>
      </c>
      <c r="I16">
        <f t="shared" si="4"/>
        <v>794.5</v>
      </c>
      <c r="J16">
        <f t="shared" si="5"/>
        <v>873</v>
      </c>
      <c r="K16">
        <f t="shared" si="6"/>
        <v>1737</v>
      </c>
      <c r="L16">
        <f t="shared" si="11"/>
        <v>3547</v>
      </c>
      <c r="O16" t="s">
        <v>17</v>
      </c>
      <c r="P16" s="4" t="s">
        <v>47</v>
      </c>
      <c r="Q16" s="3">
        <f t="shared" si="8"/>
        <v>1.0988042794210195</v>
      </c>
      <c r="R16" s="3">
        <f t="shared" si="9"/>
        <v>2.1862806796727501</v>
      </c>
      <c r="S16" s="3">
        <f t="shared" si="12"/>
        <v>4.4644430459408433</v>
      </c>
      <c r="T16" s="3"/>
      <c r="V16" t="s">
        <v>17</v>
      </c>
      <c r="W16" s="4" t="s">
        <v>47</v>
      </c>
      <c r="X16" s="3">
        <v>4.4644430459408433</v>
      </c>
      <c r="Y16" t="s">
        <v>4</v>
      </c>
    </row>
    <row r="17" spans="1:30" x14ac:dyDescent="0.35">
      <c r="A17" t="s">
        <v>18</v>
      </c>
      <c r="B17">
        <v>-322</v>
      </c>
      <c r="C17">
        <v>-247</v>
      </c>
      <c r="D17">
        <v>10606</v>
      </c>
      <c r="E17">
        <v>2155</v>
      </c>
      <c r="H17" t="s">
        <v>18</v>
      </c>
      <c r="I17">
        <f t="shared" si="4"/>
        <v>553</v>
      </c>
      <c r="J17">
        <f t="shared" si="5"/>
        <v>628</v>
      </c>
      <c r="K17">
        <f t="shared" si="6"/>
        <v>11481</v>
      </c>
      <c r="L17">
        <f t="shared" si="11"/>
        <v>3030</v>
      </c>
      <c r="O17" t="s">
        <v>18</v>
      </c>
      <c r="P17" s="4" t="s">
        <v>47</v>
      </c>
      <c r="Q17" s="3">
        <f t="shared" si="8"/>
        <v>1.135623869801085</v>
      </c>
      <c r="R17" s="3">
        <f t="shared" si="9"/>
        <v>20.761301989150091</v>
      </c>
      <c r="S17" s="3">
        <f t="shared" si="12"/>
        <v>5.4792043399638333</v>
      </c>
      <c r="T17" s="3"/>
      <c r="V17" t="s">
        <v>18</v>
      </c>
      <c r="W17" s="4" t="s">
        <v>47</v>
      </c>
      <c r="X17" s="3">
        <v>20.761301989150091</v>
      </c>
      <c r="Y17" t="s">
        <v>3</v>
      </c>
    </row>
    <row r="18" spans="1:30" x14ac:dyDescent="0.35">
      <c r="A18" t="s">
        <v>19</v>
      </c>
      <c r="B18">
        <v>-167</v>
      </c>
      <c r="C18">
        <v>-161</v>
      </c>
      <c r="D18">
        <v>7841</v>
      </c>
      <c r="E18">
        <v>3394</v>
      </c>
      <c r="H18" t="s">
        <v>19</v>
      </c>
      <c r="I18">
        <f t="shared" si="4"/>
        <v>708</v>
      </c>
      <c r="J18">
        <f t="shared" si="5"/>
        <v>714</v>
      </c>
      <c r="K18">
        <f t="shared" si="6"/>
        <v>8716</v>
      </c>
      <c r="L18">
        <f t="shared" si="11"/>
        <v>4269</v>
      </c>
      <c r="O18" t="s">
        <v>19</v>
      </c>
      <c r="P18" s="4" t="s">
        <v>47</v>
      </c>
      <c r="Q18" s="3">
        <f t="shared" si="8"/>
        <v>1.0084745762711864</v>
      </c>
      <c r="R18" s="3">
        <f t="shared" si="9"/>
        <v>12.310734463276836</v>
      </c>
      <c r="S18" s="3">
        <f t="shared" si="12"/>
        <v>6.0296610169491522</v>
      </c>
      <c r="T18" s="3"/>
      <c r="V18" t="s">
        <v>19</v>
      </c>
      <c r="W18" s="4" t="s">
        <v>47</v>
      </c>
      <c r="X18" s="3">
        <v>12.310734463276836</v>
      </c>
      <c r="Y18" t="s">
        <v>3</v>
      </c>
    </row>
    <row r="19" spans="1:30" x14ac:dyDescent="0.35">
      <c r="A19" t="s">
        <v>20</v>
      </c>
      <c r="B19">
        <v>326</v>
      </c>
      <c r="C19">
        <v>1724</v>
      </c>
      <c r="D19">
        <v>10948</v>
      </c>
      <c r="E19">
        <v>6290</v>
      </c>
      <c r="H19" t="s">
        <v>20</v>
      </c>
      <c r="I19">
        <f t="shared" si="4"/>
        <v>1201</v>
      </c>
      <c r="J19">
        <f t="shared" si="5"/>
        <v>2599</v>
      </c>
      <c r="K19">
        <f t="shared" si="6"/>
        <v>11823</v>
      </c>
      <c r="L19">
        <f t="shared" si="11"/>
        <v>7165</v>
      </c>
      <c r="O19" t="s">
        <v>20</v>
      </c>
      <c r="P19" s="4" t="s">
        <v>47</v>
      </c>
      <c r="Q19" s="3">
        <f t="shared" si="8"/>
        <v>2.1640299750208158</v>
      </c>
      <c r="R19" s="3">
        <f t="shared" si="9"/>
        <v>9.8442964196502913</v>
      </c>
      <c r="S19" s="3">
        <f t="shared" si="12"/>
        <v>5.9658617818484601</v>
      </c>
      <c r="T19" s="3"/>
      <c r="V19" t="s">
        <v>20</v>
      </c>
      <c r="W19" s="4" t="s">
        <v>47</v>
      </c>
      <c r="X19" s="3">
        <v>9.8442964196502913</v>
      </c>
      <c r="Y19" t="s">
        <v>3</v>
      </c>
    </row>
    <row r="20" spans="1:30" x14ac:dyDescent="0.35">
      <c r="A20" t="s">
        <v>21</v>
      </c>
      <c r="B20">
        <v>75</v>
      </c>
      <c r="C20">
        <v>127</v>
      </c>
      <c r="D20">
        <v>3686</v>
      </c>
      <c r="E20">
        <v>730</v>
      </c>
      <c r="H20" t="s">
        <v>21</v>
      </c>
      <c r="I20">
        <f t="shared" si="4"/>
        <v>950</v>
      </c>
      <c r="J20">
        <f t="shared" si="5"/>
        <v>1002</v>
      </c>
      <c r="K20">
        <f t="shared" si="6"/>
        <v>4561</v>
      </c>
      <c r="L20">
        <f t="shared" si="11"/>
        <v>1605</v>
      </c>
      <c r="O20" t="s">
        <v>21</v>
      </c>
      <c r="P20" s="4" t="s">
        <v>46</v>
      </c>
      <c r="Q20" s="3">
        <f t="shared" si="8"/>
        <v>1.0547368421052632</v>
      </c>
      <c r="R20" s="3">
        <f t="shared" si="9"/>
        <v>4.8010526315789477</v>
      </c>
      <c r="S20" s="3">
        <f t="shared" si="12"/>
        <v>1.6894736842105262</v>
      </c>
      <c r="T20" s="3"/>
      <c r="V20" t="s">
        <v>21</v>
      </c>
      <c r="W20" s="4" t="s">
        <v>46</v>
      </c>
      <c r="X20" s="3">
        <v>4.8010526315789477</v>
      </c>
      <c r="Y20" t="s">
        <v>3</v>
      </c>
    </row>
    <row r="21" spans="1:30" x14ac:dyDescent="0.35">
      <c r="A21" t="s">
        <v>22</v>
      </c>
      <c r="B21">
        <v>-42</v>
      </c>
      <c r="C21">
        <v>-37</v>
      </c>
      <c r="D21">
        <v>1233</v>
      </c>
      <c r="E21">
        <v>999</v>
      </c>
      <c r="H21" t="s">
        <v>22</v>
      </c>
      <c r="I21">
        <f t="shared" si="4"/>
        <v>833</v>
      </c>
      <c r="J21">
        <f t="shared" si="5"/>
        <v>838</v>
      </c>
      <c r="K21">
        <f t="shared" si="6"/>
        <v>2108</v>
      </c>
      <c r="L21">
        <f t="shared" si="11"/>
        <v>1874</v>
      </c>
      <c r="O21" t="s">
        <v>22</v>
      </c>
      <c r="P21" s="4" t="s">
        <v>46</v>
      </c>
      <c r="Q21" s="3">
        <f t="shared" si="8"/>
        <v>1.0060024009603841</v>
      </c>
      <c r="R21" s="3">
        <f t="shared" si="9"/>
        <v>2.5306122448979593</v>
      </c>
      <c r="S21" s="3">
        <f t="shared" si="12"/>
        <v>2.2496998799519807</v>
      </c>
      <c r="T21" s="3"/>
      <c r="V21" t="s">
        <v>22</v>
      </c>
      <c r="W21" s="4" t="s">
        <v>46</v>
      </c>
      <c r="X21" s="3">
        <v>2.5306122448979593</v>
      </c>
      <c r="Y21" t="s">
        <v>3</v>
      </c>
    </row>
    <row r="22" spans="1:30" x14ac:dyDescent="0.35">
      <c r="A22" t="s">
        <v>23</v>
      </c>
      <c r="B22">
        <v>615</v>
      </c>
      <c r="C22">
        <v>1002</v>
      </c>
      <c r="D22">
        <v>8705</v>
      </c>
      <c r="E22">
        <v>4321</v>
      </c>
      <c r="H22" t="s">
        <v>23</v>
      </c>
      <c r="I22">
        <f t="shared" si="4"/>
        <v>1490</v>
      </c>
      <c r="J22">
        <f t="shared" si="5"/>
        <v>1877</v>
      </c>
      <c r="K22">
        <f t="shared" si="6"/>
        <v>9580</v>
      </c>
      <c r="L22">
        <f t="shared" si="11"/>
        <v>5196</v>
      </c>
      <c r="O22" t="s">
        <v>23</v>
      </c>
      <c r="P22" s="4" t="s">
        <v>47</v>
      </c>
      <c r="Q22" s="3">
        <f t="shared" si="8"/>
        <v>1.2597315436241612</v>
      </c>
      <c r="R22" s="3">
        <f t="shared" si="9"/>
        <v>6.4295302013422821</v>
      </c>
      <c r="S22" s="3">
        <f t="shared" si="12"/>
        <v>3.4872483221476509</v>
      </c>
      <c r="T22" s="3"/>
      <c r="V22" t="s">
        <v>23</v>
      </c>
      <c r="W22" s="4" t="s">
        <v>47</v>
      </c>
      <c r="X22" s="3">
        <v>6.4295302013422821</v>
      </c>
      <c r="Y22" t="s">
        <v>3</v>
      </c>
    </row>
    <row r="23" spans="1:30" x14ac:dyDescent="0.35">
      <c r="A23" t="s">
        <v>24</v>
      </c>
      <c r="B23">
        <v>80</v>
      </c>
      <c r="C23">
        <v>147</v>
      </c>
      <c r="D23">
        <v>5025</v>
      </c>
      <c r="E23">
        <v>1464</v>
      </c>
      <c r="H23" t="s">
        <v>24</v>
      </c>
      <c r="I23">
        <f t="shared" si="4"/>
        <v>955</v>
      </c>
      <c r="J23">
        <f t="shared" si="5"/>
        <v>1022</v>
      </c>
      <c r="K23">
        <f t="shared" si="6"/>
        <v>5900</v>
      </c>
      <c r="L23">
        <f t="shared" si="11"/>
        <v>2339</v>
      </c>
      <c r="O23" t="s">
        <v>24</v>
      </c>
      <c r="P23" s="4" t="s">
        <v>47</v>
      </c>
      <c r="Q23" s="3">
        <f t="shared" si="8"/>
        <v>1.0701570680628272</v>
      </c>
      <c r="R23" s="3">
        <f t="shared" si="9"/>
        <v>6.1780104712041881</v>
      </c>
      <c r="S23" s="3">
        <f t="shared" si="12"/>
        <v>2.4492146596858637</v>
      </c>
      <c r="T23" s="3"/>
      <c r="V23" t="s">
        <v>24</v>
      </c>
      <c r="W23" s="4" t="s">
        <v>47</v>
      </c>
      <c r="X23" s="3">
        <v>6.1780104712041881</v>
      </c>
      <c r="Y23" t="s">
        <v>3</v>
      </c>
    </row>
    <row r="24" spans="1:30" x14ac:dyDescent="0.35">
      <c r="A24" t="s">
        <v>25</v>
      </c>
      <c r="B24">
        <v>-515</v>
      </c>
      <c r="C24">
        <v>3895</v>
      </c>
      <c r="D24">
        <v>4420</v>
      </c>
      <c r="E24">
        <v>2570</v>
      </c>
      <c r="H24" t="s">
        <v>25</v>
      </c>
      <c r="I24">
        <f t="shared" si="4"/>
        <v>360</v>
      </c>
      <c r="J24">
        <f t="shared" si="5"/>
        <v>4770</v>
      </c>
      <c r="K24">
        <f t="shared" si="6"/>
        <v>5295</v>
      </c>
      <c r="L24">
        <f t="shared" si="11"/>
        <v>3445</v>
      </c>
      <c r="O24" t="s">
        <v>25</v>
      </c>
      <c r="P24" s="4" t="s">
        <v>47</v>
      </c>
      <c r="Q24" s="3">
        <f t="shared" si="8"/>
        <v>13.25</v>
      </c>
      <c r="R24" s="3">
        <f t="shared" si="9"/>
        <v>14.708333333333334</v>
      </c>
      <c r="S24" s="3">
        <f t="shared" si="12"/>
        <v>9.5694444444444446</v>
      </c>
      <c r="T24" s="3"/>
      <c r="V24" t="s">
        <v>25</v>
      </c>
      <c r="W24" s="4" t="s">
        <v>47</v>
      </c>
      <c r="X24" s="3">
        <v>14.708333333333334</v>
      </c>
      <c r="Y24" t="s">
        <v>3</v>
      </c>
      <c r="Z24" s="3"/>
      <c r="AA24" s="3"/>
    </row>
    <row r="25" spans="1:30" x14ac:dyDescent="0.35">
      <c r="A25" t="s">
        <v>26</v>
      </c>
      <c r="B25">
        <v>542</v>
      </c>
      <c r="C25">
        <v>1088</v>
      </c>
      <c r="D25">
        <v>3520</v>
      </c>
      <c r="E25">
        <v>3140</v>
      </c>
      <c r="H25" t="s">
        <v>26</v>
      </c>
      <c r="I25">
        <f t="shared" si="4"/>
        <v>1417</v>
      </c>
      <c r="J25">
        <f t="shared" si="5"/>
        <v>1963</v>
      </c>
      <c r="K25">
        <f t="shared" si="6"/>
        <v>4395</v>
      </c>
      <c r="L25">
        <f t="shared" si="11"/>
        <v>4015</v>
      </c>
      <c r="O25" t="s">
        <v>26</v>
      </c>
      <c r="P25" s="4" t="s">
        <v>46</v>
      </c>
      <c r="Q25" s="3">
        <f t="shared" si="8"/>
        <v>1.3853211009174311</v>
      </c>
      <c r="R25" s="3">
        <f t="shared" si="9"/>
        <v>3.1016231474947071</v>
      </c>
      <c r="S25" s="3">
        <f t="shared" si="12"/>
        <v>2.833450952717008</v>
      </c>
      <c r="T25" s="3"/>
      <c r="V25" t="s">
        <v>26</v>
      </c>
      <c r="W25" s="4" t="s">
        <v>46</v>
      </c>
      <c r="X25" s="3">
        <v>3.1016231474947071</v>
      </c>
      <c r="Y25" t="s">
        <v>3</v>
      </c>
      <c r="Z25" s="3"/>
      <c r="AA25" s="3"/>
    </row>
    <row r="26" spans="1:30" x14ac:dyDescent="0.35">
      <c r="Z26" s="3"/>
      <c r="AA26" s="3"/>
    </row>
    <row r="27" spans="1:30" x14ac:dyDescent="0.35">
      <c r="B27" s="2" t="s">
        <v>28</v>
      </c>
      <c r="C27" s="2"/>
      <c r="D27" s="2"/>
      <c r="E27" s="2"/>
      <c r="F27" s="2"/>
      <c r="I27" s="2" t="s">
        <v>33</v>
      </c>
      <c r="J27" s="2"/>
      <c r="K27" s="2"/>
      <c r="L27" s="2"/>
      <c r="M27" s="2"/>
      <c r="Q27" s="2" t="s">
        <v>44</v>
      </c>
      <c r="R27" s="2"/>
      <c r="S27" s="2"/>
      <c r="T27" s="2"/>
      <c r="Z27" s="3"/>
      <c r="AA27" s="3"/>
    </row>
    <row r="28" spans="1:30" x14ac:dyDescent="0.35">
      <c r="B28" t="s">
        <v>1</v>
      </c>
      <c r="C28" t="s">
        <v>2</v>
      </c>
      <c r="D28" t="s">
        <v>3</v>
      </c>
      <c r="E28" t="s">
        <v>4</v>
      </c>
      <c r="F28" t="s">
        <v>5</v>
      </c>
      <c r="I28" t="s">
        <v>1</v>
      </c>
      <c r="J28" t="s">
        <v>2</v>
      </c>
      <c r="K28" t="s">
        <v>3</v>
      </c>
      <c r="L28" t="s">
        <v>4</v>
      </c>
      <c r="M28" t="s">
        <v>5</v>
      </c>
      <c r="P28" t="s">
        <v>45</v>
      </c>
      <c r="Q28" t="s">
        <v>40</v>
      </c>
      <c r="R28" t="s">
        <v>41</v>
      </c>
      <c r="S28" t="s">
        <v>42</v>
      </c>
      <c r="T28" t="s">
        <v>43</v>
      </c>
      <c r="W28" t="s">
        <v>45</v>
      </c>
      <c r="X28" t="s">
        <v>50</v>
      </c>
      <c r="Z28" s="3"/>
      <c r="AA28" s="3"/>
    </row>
    <row r="29" spans="1:30" x14ac:dyDescent="0.35">
      <c r="A29" t="s">
        <v>6</v>
      </c>
      <c r="B29">
        <v>460</v>
      </c>
      <c r="C29">
        <v>373</v>
      </c>
      <c r="D29">
        <v>367</v>
      </c>
      <c r="F29">
        <v>816</v>
      </c>
      <c r="H29" t="s">
        <v>6</v>
      </c>
      <c r="I29">
        <f t="shared" ref="I29" si="13">B29+875</f>
        <v>1335</v>
      </c>
      <c r="J29">
        <f t="shared" ref="J29" si="14">C29+875</f>
        <v>1248</v>
      </c>
      <c r="K29">
        <f t="shared" ref="K29" si="15">D29+875</f>
        <v>1242</v>
      </c>
      <c r="M29">
        <f t="shared" ref="M29" si="16">F29+875</f>
        <v>1691</v>
      </c>
      <c r="O29" t="s">
        <v>6</v>
      </c>
      <c r="P29" s="4" t="s">
        <v>46</v>
      </c>
      <c r="Q29" s="3">
        <f>J29/I29</f>
        <v>0.93483146067415734</v>
      </c>
      <c r="R29" s="3">
        <f>K29/I29</f>
        <v>0.93033707865168536</v>
      </c>
      <c r="S29" s="3"/>
      <c r="T29" s="3">
        <f>M29/I29</f>
        <v>1.2666666666666666</v>
      </c>
      <c r="V29" t="s">
        <v>6</v>
      </c>
      <c r="W29" s="4" t="s">
        <v>46</v>
      </c>
      <c r="X29" s="3">
        <v>0.93033707865168536</v>
      </c>
      <c r="Z29" s="3"/>
      <c r="AA29" s="3"/>
    </row>
    <row r="30" spans="1:30" x14ac:dyDescent="0.35">
      <c r="A30" t="s">
        <v>7</v>
      </c>
      <c r="B30">
        <v>95</v>
      </c>
      <c r="C30">
        <v>184</v>
      </c>
      <c r="D30">
        <v>181</v>
      </c>
      <c r="F30">
        <v>187</v>
      </c>
      <c r="H30" t="s">
        <v>7</v>
      </c>
      <c r="I30">
        <f t="shared" ref="I30:I49" si="17">B30+875</f>
        <v>970</v>
      </c>
      <c r="J30">
        <f t="shared" ref="J30:J49" si="18">C30+875</f>
        <v>1059</v>
      </c>
      <c r="K30">
        <f t="shared" ref="K30:K49" si="19">D30+875</f>
        <v>1056</v>
      </c>
      <c r="M30">
        <f t="shared" ref="M30:M37" si="20">F30+875</f>
        <v>1062</v>
      </c>
      <c r="O30" t="s">
        <v>7</v>
      </c>
      <c r="P30" s="4" t="s">
        <v>46</v>
      </c>
      <c r="Q30" s="3">
        <f t="shared" ref="Q30:Q49" si="21">J30/I30</f>
        <v>1.0917525773195875</v>
      </c>
      <c r="R30" s="3">
        <f t="shared" ref="R30:R49" si="22">K30/I30</f>
        <v>1.0886597938144329</v>
      </c>
      <c r="S30" s="3"/>
      <c r="T30" s="3">
        <f t="shared" ref="T30:T37" si="23">M30/I30</f>
        <v>1.0948453608247424</v>
      </c>
      <c r="V30" t="s">
        <v>7</v>
      </c>
      <c r="W30" s="4" t="s">
        <v>46</v>
      </c>
      <c r="X30" s="3">
        <v>1.0917525773195875</v>
      </c>
      <c r="Z30" s="3"/>
      <c r="AA30" s="3"/>
      <c r="AB30" s="3"/>
      <c r="AC30" s="3"/>
      <c r="AD30" s="3"/>
    </row>
    <row r="31" spans="1:30" x14ac:dyDescent="0.35">
      <c r="A31" t="s">
        <v>8</v>
      </c>
      <c r="B31">
        <v>155</v>
      </c>
      <c r="C31">
        <v>108</v>
      </c>
      <c r="D31">
        <v>180</v>
      </c>
      <c r="F31">
        <v>303</v>
      </c>
      <c r="H31" t="s">
        <v>8</v>
      </c>
      <c r="I31">
        <f t="shared" si="17"/>
        <v>1030</v>
      </c>
      <c r="J31">
        <f t="shared" si="18"/>
        <v>983</v>
      </c>
      <c r="K31">
        <f t="shared" si="19"/>
        <v>1055</v>
      </c>
      <c r="M31">
        <f t="shared" si="20"/>
        <v>1178</v>
      </c>
      <c r="O31" t="s">
        <v>8</v>
      </c>
      <c r="P31" s="4" t="s">
        <v>46</v>
      </c>
      <c r="Q31" s="3">
        <f t="shared" si="21"/>
        <v>0.95436893203883499</v>
      </c>
      <c r="R31" s="3">
        <f t="shared" si="22"/>
        <v>1.0242718446601942</v>
      </c>
      <c r="S31" s="3"/>
      <c r="T31" s="3">
        <f t="shared" si="23"/>
        <v>1.1436893203883496</v>
      </c>
      <c r="V31" t="s">
        <v>8</v>
      </c>
      <c r="W31" s="4" t="s">
        <v>46</v>
      </c>
      <c r="X31" s="3">
        <v>0.95436893203883499</v>
      </c>
      <c r="Z31" s="3"/>
      <c r="AA31" s="3"/>
      <c r="AB31" s="3"/>
      <c r="AC31" s="3"/>
      <c r="AD31" s="3"/>
    </row>
    <row r="32" spans="1:30" x14ac:dyDescent="0.35">
      <c r="A32" t="s">
        <v>9</v>
      </c>
      <c r="B32">
        <v>135</v>
      </c>
      <c r="C32">
        <v>149</v>
      </c>
      <c r="D32">
        <v>126</v>
      </c>
      <c r="F32">
        <v>163</v>
      </c>
      <c r="H32" t="s">
        <v>9</v>
      </c>
      <c r="I32">
        <f t="shared" si="17"/>
        <v>1010</v>
      </c>
      <c r="J32">
        <f t="shared" si="18"/>
        <v>1024</v>
      </c>
      <c r="K32">
        <f t="shared" si="19"/>
        <v>1001</v>
      </c>
      <c r="M32">
        <f t="shared" si="20"/>
        <v>1038</v>
      </c>
      <c r="O32" t="s">
        <v>9</v>
      </c>
      <c r="P32" s="4" t="s">
        <v>46</v>
      </c>
      <c r="Q32" s="3">
        <f t="shared" si="21"/>
        <v>1.0138613861386139</v>
      </c>
      <c r="R32" s="3">
        <f t="shared" si="22"/>
        <v>0.99108910891089108</v>
      </c>
      <c r="S32" s="3"/>
      <c r="T32" s="3">
        <f t="shared" si="23"/>
        <v>1.0277227722772277</v>
      </c>
      <c r="V32" t="s">
        <v>9</v>
      </c>
      <c r="W32" s="4" t="s">
        <v>46</v>
      </c>
      <c r="X32" s="3">
        <v>1.0138613861386139</v>
      </c>
      <c r="Z32" s="3"/>
      <c r="AA32" s="3"/>
      <c r="AB32" s="3"/>
      <c r="AC32" s="3"/>
      <c r="AD32" s="3"/>
    </row>
    <row r="33" spans="1:27" x14ac:dyDescent="0.35">
      <c r="A33" t="s">
        <v>10</v>
      </c>
      <c r="B33">
        <v>55</v>
      </c>
      <c r="C33">
        <v>29</v>
      </c>
      <c r="D33">
        <v>23</v>
      </c>
      <c r="F33">
        <v>30</v>
      </c>
      <c r="H33" t="s">
        <v>10</v>
      </c>
      <c r="I33">
        <f t="shared" si="17"/>
        <v>930</v>
      </c>
      <c r="J33">
        <f t="shared" si="18"/>
        <v>904</v>
      </c>
      <c r="K33">
        <f t="shared" si="19"/>
        <v>898</v>
      </c>
      <c r="M33">
        <f t="shared" si="20"/>
        <v>905</v>
      </c>
      <c r="O33" t="s">
        <v>10</v>
      </c>
      <c r="P33" s="4" t="s">
        <v>47</v>
      </c>
      <c r="Q33" s="3">
        <f t="shared" si="21"/>
        <v>0.97204301075268817</v>
      </c>
      <c r="R33" s="3">
        <f t="shared" si="22"/>
        <v>0.96559139784946235</v>
      </c>
      <c r="S33" s="3"/>
      <c r="T33" s="3">
        <f t="shared" si="23"/>
        <v>0.9731182795698925</v>
      </c>
      <c r="V33" t="s">
        <v>10</v>
      </c>
      <c r="W33" s="4" t="s">
        <v>47</v>
      </c>
      <c r="X33" s="3">
        <v>0.97204301075268817</v>
      </c>
      <c r="Z33" s="3"/>
      <c r="AA33" s="3"/>
    </row>
    <row r="34" spans="1:27" x14ac:dyDescent="0.35">
      <c r="A34" t="s">
        <v>11</v>
      </c>
      <c r="B34">
        <v>128</v>
      </c>
      <c r="C34">
        <v>106</v>
      </c>
      <c r="D34">
        <v>54</v>
      </c>
      <c r="F34">
        <v>86</v>
      </c>
      <c r="H34" t="s">
        <v>11</v>
      </c>
      <c r="I34">
        <f t="shared" si="17"/>
        <v>1003</v>
      </c>
      <c r="J34">
        <f t="shared" si="18"/>
        <v>981</v>
      </c>
      <c r="K34">
        <f t="shared" si="19"/>
        <v>929</v>
      </c>
      <c r="M34">
        <f t="shared" si="20"/>
        <v>961</v>
      </c>
      <c r="O34" t="s">
        <v>11</v>
      </c>
      <c r="P34" s="4" t="s">
        <v>46</v>
      </c>
      <c r="Q34" s="3">
        <f t="shared" si="21"/>
        <v>0.97806580259222331</v>
      </c>
      <c r="R34" s="3">
        <f t="shared" si="22"/>
        <v>0.92622133599202394</v>
      </c>
      <c r="S34" s="3"/>
      <c r="T34" s="3">
        <f t="shared" si="23"/>
        <v>0.95812562313060823</v>
      </c>
      <c r="V34" t="s">
        <v>11</v>
      </c>
      <c r="W34" s="4" t="s">
        <v>46</v>
      </c>
      <c r="X34" s="3">
        <v>0.97806580259222331</v>
      </c>
      <c r="Z34" s="3"/>
      <c r="AA34" s="3"/>
    </row>
    <row r="35" spans="1:27" x14ac:dyDescent="0.35">
      <c r="A35" t="s">
        <v>12</v>
      </c>
      <c r="B35">
        <v>55</v>
      </c>
      <c r="C35">
        <v>31</v>
      </c>
      <c r="D35">
        <v>35</v>
      </c>
      <c r="F35">
        <v>51</v>
      </c>
      <c r="H35" t="s">
        <v>12</v>
      </c>
      <c r="I35">
        <f t="shared" si="17"/>
        <v>930</v>
      </c>
      <c r="J35">
        <f t="shared" si="18"/>
        <v>906</v>
      </c>
      <c r="K35">
        <f t="shared" si="19"/>
        <v>910</v>
      </c>
      <c r="M35">
        <f t="shared" si="20"/>
        <v>926</v>
      </c>
      <c r="O35" t="s">
        <v>12</v>
      </c>
      <c r="P35" s="4" t="s">
        <v>46</v>
      </c>
      <c r="Q35" s="3">
        <f t="shared" si="21"/>
        <v>0.97419354838709682</v>
      </c>
      <c r="R35" s="3">
        <f t="shared" si="22"/>
        <v>0.978494623655914</v>
      </c>
      <c r="S35" s="3"/>
      <c r="T35" s="3">
        <f t="shared" si="23"/>
        <v>0.99569892473118282</v>
      </c>
      <c r="V35" t="s">
        <v>12</v>
      </c>
      <c r="W35" s="4" t="s">
        <v>46</v>
      </c>
      <c r="X35" s="3">
        <v>0.97419354838709682</v>
      </c>
      <c r="Z35" s="3"/>
      <c r="AA35" s="3"/>
    </row>
    <row r="36" spans="1:27" x14ac:dyDescent="0.35">
      <c r="A36" t="s">
        <v>13</v>
      </c>
      <c r="B36">
        <v>287</v>
      </c>
      <c r="C36">
        <v>196</v>
      </c>
      <c r="D36">
        <v>268</v>
      </c>
      <c r="F36">
        <v>128</v>
      </c>
      <c r="H36" t="s">
        <v>13</v>
      </c>
      <c r="I36">
        <f t="shared" si="17"/>
        <v>1162</v>
      </c>
      <c r="J36">
        <f t="shared" si="18"/>
        <v>1071</v>
      </c>
      <c r="K36">
        <f t="shared" si="19"/>
        <v>1143</v>
      </c>
      <c r="M36">
        <f t="shared" si="20"/>
        <v>1003</v>
      </c>
      <c r="O36" t="s">
        <v>13</v>
      </c>
      <c r="P36" s="4" t="s">
        <v>47</v>
      </c>
      <c r="Q36" s="3">
        <f t="shared" si="21"/>
        <v>0.92168674698795183</v>
      </c>
      <c r="R36" s="3">
        <f t="shared" si="22"/>
        <v>0.98364888123924266</v>
      </c>
      <c r="S36" s="3"/>
      <c r="T36" s="3">
        <f t="shared" si="23"/>
        <v>0.86316695352839934</v>
      </c>
      <c r="V36" t="s">
        <v>13</v>
      </c>
      <c r="W36" s="4" t="s">
        <v>47</v>
      </c>
      <c r="X36" s="3">
        <v>0.98364888123924266</v>
      </c>
    </row>
    <row r="37" spans="1:27" x14ac:dyDescent="0.35">
      <c r="A37" t="s">
        <v>14</v>
      </c>
      <c r="B37">
        <v>704</v>
      </c>
      <c r="C37">
        <v>462</v>
      </c>
      <c r="D37">
        <v>742</v>
      </c>
      <c r="F37">
        <v>617</v>
      </c>
      <c r="H37" t="s">
        <v>14</v>
      </c>
      <c r="I37">
        <f t="shared" si="17"/>
        <v>1579</v>
      </c>
      <c r="J37">
        <f t="shared" si="18"/>
        <v>1337</v>
      </c>
      <c r="K37">
        <f t="shared" si="19"/>
        <v>1617</v>
      </c>
      <c r="M37">
        <f t="shared" si="20"/>
        <v>1492</v>
      </c>
      <c r="O37" t="s">
        <v>14</v>
      </c>
      <c r="P37" s="4" t="s">
        <v>46</v>
      </c>
      <c r="Q37" s="3">
        <f t="shared" si="21"/>
        <v>0.84673844205193161</v>
      </c>
      <c r="R37" s="3">
        <f t="shared" si="22"/>
        <v>1.0240658644711842</v>
      </c>
      <c r="S37" s="3"/>
      <c r="T37" s="3">
        <f t="shared" si="23"/>
        <v>0.94490183660544647</v>
      </c>
      <c r="V37" t="s">
        <v>14</v>
      </c>
      <c r="W37" s="4" t="s">
        <v>46</v>
      </c>
      <c r="X37" s="3">
        <v>1.0240658644711842</v>
      </c>
    </row>
    <row r="38" spans="1:27" x14ac:dyDescent="0.35">
      <c r="A38" t="s">
        <v>15</v>
      </c>
      <c r="B38">
        <v>197</v>
      </c>
      <c r="C38">
        <v>220</v>
      </c>
      <c r="D38">
        <v>168</v>
      </c>
      <c r="E38">
        <v>196</v>
      </c>
      <c r="H38" t="s">
        <v>15</v>
      </c>
      <c r="I38">
        <f t="shared" si="17"/>
        <v>1072</v>
      </c>
      <c r="J38">
        <f t="shared" si="18"/>
        <v>1095</v>
      </c>
      <c r="K38">
        <f t="shared" si="19"/>
        <v>1043</v>
      </c>
      <c r="L38">
        <f t="shared" ref="L38:L49" si="24">E38+875</f>
        <v>1071</v>
      </c>
      <c r="O38" t="s">
        <v>15</v>
      </c>
      <c r="P38" s="4" t="s">
        <v>47</v>
      </c>
      <c r="Q38" s="3">
        <f t="shared" si="21"/>
        <v>1.021455223880597</v>
      </c>
      <c r="R38" s="3">
        <f t="shared" si="22"/>
        <v>0.97294776119402981</v>
      </c>
      <c r="S38" s="3">
        <f>L38/I38</f>
        <v>0.99906716417910446</v>
      </c>
      <c r="T38" s="3"/>
      <c r="V38" t="s">
        <v>15</v>
      </c>
      <c r="W38" s="4" t="s">
        <v>47</v>
      </c>
      <c r="X38" s="3">
        <v>0.97294776119402981</v>
      </c>
    </row>
    <row r="39" spans="1:27" x14ac:dyDescent="0.35">
      <c r="A39" t="s">
        <v>16</v>
      </c>
      <c r="B39">
        <v>253</v>
      </c>
      <c r="C39">
        <v>237</v>
      </c>
      <c r="D39">
        <v>298</v>
      </c>
      <c r="E39">
        <v>95</v>
      </c>
      <c r="H39" t="s">
        <v>16</v>
      </c>
      <c r="I39">
        <f t="shared" si="17"/>
        <v>1128</v>
      </c>
      <c r="J39">
        <f t="shared" si="18"/>
        <v>1112</v>
      </c>
      <c r="K39">
        <f t="shared" si="19"/>
        <v>1173</v>
      </c>
      <c r="L39">
        <f t="shared" si="24"/>
        <v>970</v>
      </c>
      <c r="O39" t="s">
        <v>16</v>
      </c>
      <c r="P39" s="4" t="s">
        <v>46</v>
      </c>
      <c r="Q39" s="3">
        <f t="shared" si="21"/>
        <v>0.98581560283687941</v>
      </c>
      <c r="R39" s="3">
        <f t="shared" si="22"/>
        <v>1.0398936170212767</v>
      </c>
      <c r="S39" s="3">
        <f t="shared" ref="S39:S49" si="25">L39/I39</f>
        <v>0.85992907801418439</v>
      </c>
      <c r="T39" s="3"/>
      <c r="V39" t="s">
        <v>16</v>
      </c>
      <c r="W39" s="4" t="s">
        <v>46</v>
      </c>
      <c r="X39" s="3">
        <v>1.0398936170212767</v>
      </c>
    </row>
    <row r="40" spans="1:27" x14ac:dyDescent="0.35">
      <c r="A40" t="s">
        <v>17</v>
      </c>
      <c r="B40">
        <v>41</v>
      </c>
      <c r="C40">
        <v>95</v>
      </c>
      <c r="D40">
        <v>71</v>
      </c>
      <c r="E40">
        <v>65</v>
      </c>
      <c r="H40" t="s">
        <v>17</v>
      </c>
      <c r="I40">
        <f t="shared" si="17"/>
        <v>916</v>
      </c>
      <c r="J40">
        <f t="shared" si="18"/>
        <v>970</v>
      </c>
      <c r="K40">
        <f t="shared" si="19"/>
        <v>946</v>
      </c>
      <c r="L40">
        <f t="shared" si="24"/>
        <v>940</v>
      </c>
      <c r="O40" t="s">
        <v>17</v>
      </c>
      <c r="P40" s="4" t="s">
        <v>47</v>
      </c>
      <c r="Q40" s="3">
        <f t="shared" si="21"/>
        <v>1.0589519650655022</v>
      </c>
      <c r="R40" s="3">
        <f t="shared" si="22"/>
        <v>1.0327510917030567</v>
      </c>
      <c r="S40" s="3">
        <f t="shared" si="25"/>
        <v>1.0262008733624455</v>
      </c>
      <c r="T40" s="3"/>
      <c r="V40" t="s">
        <v>17</v>
      </c>
      <c r="W40" s="4" t="s">
        <v>47</v>
      </c>
      <c r="X40" s="3">
        <v>1.0589519650655022</v>
      </c>
    </row>
    <row r="41" spans="1:27" x14ac:dyDescent="0.35">
      <c r="A41" t="s">
        <v>18</v>
      </c>
      <c r="B41">
        <v>-172</v>
      </c>
      <c r="C41">
        <v>-201</v>
      </c>
      <c r="D41">
        <v>-217</v>
      </c>
      <c r="E41">
        <v>-128</v>
      </c>
      <c r="H41" t="s">
        <v>18</v>
      </c>
      <c r="I41">
        <f t="shared" si="17"/>
        <v>703</v>
      </c>
      <c r="J41">
        <f t="shared" si="18"/>
        <v>674</v>
      </c>
      <c r="K41">
        <f t="shared" si="19"/>
        <v>658</v>
      </c>
      <c r="L41">
        <f t="shared" si="24"/>
        <v>747</v>
      </c>
      <c r="O41" t="s">
        <v>18</v>
      </c>
      <c r="P41" s="4" t="s">
        <v>47</v>
      </c>
      <c r="Q41" s="3">
        <f t="shared" si="21"/>
        <v>0.95874822190611664</v>
      </c>
      <c r="R41" s="3">
        <f t="shared" si="22"/>
        <v>0.93598862019914653</v>
      </c>
      <c r="S41" s="3">
        <f t="shared" si="25"/>
        <v>1.0625889046941679</v>
      </c>
      <c r="T41" s="3"/>
      <c r="V41" t="s">
        <v>18</v>
      </c>
      <c r="W41" s="4" t="s">
        <v>47</v>
      </c>
      <c r="X41" s="3">
        <v>1.0625889046941679</v>
      </c>
    </row>
    <row r="42" spans="1:27" x14ac:dyDescent="0.35">
      <c r="A42" t="s">
        <v>19</v>
      </c>
      <c r="B42">
        <v>237</v>
      </c>
      <c r="C42">
        <v>4895</v>
      </c>
      <c r="D42">
        <v>666</v>
      </c>
      <c r="E42">
        <v>328</v>
      </c>
      <c r="H42" t="s">
        <v>19</v>
      </c>
      <c r="I42">
        <f t="shared" si="17"/>
        <v>1112</v>
      </c>
      <c r="J42">
        <f t="shared" si="18"/>
        <v>5770</v>
      </c>
      <c r="K42">
        <f t="shared" si="19"/>
        <v>1541</v>
      </c>
      <c r="L42">
        <f t="shared" si="24"/>
        <v>1203</v>
      </c>
      <c r="O42" t="s">
        <v>19</v>
      </c>
      <c r="P42" s="4" t="s">
        <v>47</v>
      </c>
      <c r="Q42" s="3">
        <f t="shared" si="21"/>
        <v>5.1888489208633093</v>
      </c>
      <c r="R42" s="3">
        <f t="shared" si="22"/>
        <v>1.3857913669064748</v>
      </c>
      <c r="S42" s="3">
        <f t="shared" si="25"/>
        <v>1.0818345323741008</v>
      </c>
      <c r="T42" s="3"/>
      <c r="V42" t="s">
        <v>19</v>
      </c>
      <c r="W42" s="4" t="s">
        <v>47</v>
      </c>
      <c r="X42" s="3">
        <v>5.1888489208633093</v>
      </c>
    </row>
    <row r="43" spans="1:27" x14ac:dyDescent="0.35">
      <c r="A43" t="s">
        <v>20</v>
      </c>
      <c r="B43">
        <v>189</v>
      </c>
      <c r="C43">
        <v>245</v>
      </c>
      <c r="D43">
        <v>150</v>
      </c>
      <c r="E43">
        <v>153</v>
      </c>
      <c r="H43" t="s">
        <v>20</v>
      </c>
      <c r="I43">
        <f t="shared" si="17"/>
        <v>1064</v>
      </c>
      <c r="J43">
        <f t="shared" si="18"/>
        <v>1120</v>
      </c>
      <c r="K43">
        <f t="shared" si="19"/>
        <v>1025</v>
      </c>
      <c r="L43">
        <f t="shared" si="24"/>
        <v>1028</v>
      </c>
      <c r="O43" t="s">
        <v>20</v>
      </c>
      <c r="P43" s="4" t="s">
        <v>47</v>
      </c>
      <c r="Q43" s="3">
        <f t="shared" si="21"/>
        <v>1.0526315789473684</v>
      </c>
      <c r="R43" s="3">
        <f t="shared" si="22"/>
        <v>0.96334586466165417</v>
      </c>
      <c r="S43" s="3">
        <f t="shared" si="25"/>
        <v>0.96616541353383456</v>
      </c>
      <c r="T43" s="3"/>
      <c r="V43" t="s">
        <v>20</v>
      </c>
      <c r="W43" s="4" t="s">
        <v>47</v>
      </c>
      <c r="X43" s="3">
        <v>1.0526315789473684</v>
      </c>
    </row>
    <row r="44" spans="1:27" x14ac:dyDescent="0.35">
      <c r="A44" t="s">
        <v>21</v>
      </c>
      <c r="B44">
        <v>123</v>
      </c>
      <c r="C44">
        <v>75</v>
      </c>
      <c r="D44">
        <v>89</v>
      </c>
      <c r="E44">
        <v>41</v>
      </c>
      <c r="H44" t="s">
        <v>21</v>
      </c>
      <c r="I44">
        <f t="shared" si="17"/>
        <v>998</v>
      </c>
      <c r="J44">
        <f t="shared" si="18"/>
        <v>950</v>
      </c>
      <c r="K44">
        <f t="shared" si="19"/>
        <v>964</v>
      </c>
      <c r="L44">
        <f t="shared" si="24"/>
        <v>916</v>
      </c>
      <c r="O44" t="s">
        <v>21</v>
      </c>
      <c r="P44" s="4" t="s">
        <v>46</v>
      </c>
      <c r="Q44" s="3">
        <f t="shared" si="21"/>
        <v>0.95190380761523041</v>
      </c>
      <c r="R44" s="3">
        <f t="shared" si="22"/>
        <v>0.96593186372745488</v>
      </c>
      <c r="S44" s="3">
        <f t="shared" si="25"/>
        <v>0.9178356713426854</v>
      </c>
      <c r="T44" s="3"/>
      <c r="V44" t="s">
        <v>21</v>
      </c>
      <c r="W44" s="4" t="s">
        <v>46</v>
      </c>
      <c r="X44" s="3">
        <v>0.96593186372745488</v>
      </c>
    </row>
    <row r="45" spans="1:27" x14ac:dyDescent="0.35">
      <c r="A45" t="s">
        <v>22</v>
      </c>
      <c r="B45">
        <v>86</v>
      </c>
      <c r="C45">
        <v>92</v>
      </c>
      <c r="D45">
        <v>70</v>
      </c>
      <c r="E45">
        <v>159</v>
      </c>
      <c r="H45" t="s">
        <v>22</v>
      </c>
      <c r="I45">
        <f t="shared" si="17"/>
        <v>961</v>
      </c>
      <c r="J45">
        <f t="shared" si="18"/>
        <v>967</v>
      </c>
      <c r="K45">
        <f t="shared" si="19"/>
        <v>945</v>
      </c>
      <c r="L45">
        <f t="shared" si="24"/>
        <v>1034</v>
      </c>
      <c r="O45" t="s">
        <v>22</v>
      </c>
      <c r="P45" s="4" t="s">
        <v>46</v>
      </c>
      <c r="Q45" s="3">
        <f t="shared" si="21"/>
        <v>1.0062434963579605</v>
      </c>
      <c r="R45" s="3">
        <f t="shared" si="22"/>
        <v>0.98335067637877216</v>
      </c>
      <c r="S45" s="3">
        <f t="shared" si="25"/>
        <v>1.0759625390218521</v>
      </c>
      <c r="T45" s="3"/>
      <c r="V45" t="s">
        <v>22</v>
      </c>
      <c r="W45" s="4" t="s">
        <v>46</v>
      </c>
      <c r="X45" s="3">
        <v>1.0759625390218521</v>
      </c>
    </row>
    <row r="46" spans="1:27" x14ac:dyDescent="0.35">
      <c r="A46" t="s">
        <v>23</v>
      </c>
      <c r="B46">
        <v>354</v>
      </c>
      <c r="C46">
        <v>379</v>
      </c>
      <c r="D46">
        <v>371</v>
      </c>
      <c r="E46">
        <v>350</v>
      </c>
      <c r="H46" t="s">
        <v>23</v>
      </c>
      <c r="I46">
        <f t="shared" si="17"/>
        <v>1229</v>
      </c>
      <c r="J46">
        <f t="shared" si="18"/>
        <v>1254</v>
      </c>
      <c r="K46">
        <f t="shared" si="19"/>
        <v>1246</v>
      </c>
      <c r="L46">
        <f t="shared" si="24"/>
        <v>1225</v>
      </c>
      <c r="O46" t="s">
        <v>23</v>
      </c>
      <c r="P46" s="4" t="s">
        <v>47</v>
      </c>
      <c r="Q46" s="3">
        <f t="shared" si="21"/>
        <v>1.0203417412530513</v>
      </c>
      <c r="R46" s="3">
        <f t="shared" si="22"/>
        <v>1.0138323840520749</v>
      </c>
      <c r="S46" s="3">
        <f t="shared" si="25"/>
        <v>0.99674532139951177</v>
      </c>
      <c r="T46" s="3"/>
      <c r="V46" t="s">
        <v>23</v>
      </c>
      <c r="W46" s="4" t="s">
        <v>47</v>
      </c>
      <c r="X46" s="3">
        <v>1.0138323840520749</v>
      </c>
    </row>
    <row r="47" spans="1:27" x14ac:dyDescent="0.35">
      <c r="A47" t="s">
        <v>24</v>
      </c>
      <c r="B47">
        <v>102</v>
      </c>
      <c r="C47">
        <v>87</v>
      </c>
      <c r="D47">
        <v>208</v>
      </c>
      <c r="E47">
        <v>195</v>
      </c>
      <c r="H47" t="s">
        <v>24</v>
      </c>
      <c r="I47">
        <f t="shared" si="17"/>
        <v>977</v>
      </c>
      <c r="J47">
        <f t="shared" si="18"/>
        <v>962</v>
      </c>
      <c r="K47">
        <f t="shared" si="19"/>
        <v>1083</v>
      </c>
      <c r="L47">
        <f t="shared" si="24"/>
        <v>1070</v>
      </c>
      <c r="O47" t="s">
        <v>24</v>
      </c>
      <c r="P47" s="4" t="s">
        <v>47</v>
      </c>
      <c r="Q47" s="3">
        <f t="shared" si="21"/>
        <v>0.984646878198567</v>
      </c>
      <c r="R47" s="3">
        <f t="shared" si="22"/>
        <v>1.1084953940634596</v>
      </c>
      <c r="S47" s="3">
        <f t="shared" si="25"/>
        <v>1.0951893551688843</v>
      </c>
      <c r="T47" s="3"/>
      <c r="V47" t="s">
        <v>24</v>
      </c>
      <c r="W47" s="4" t="s">
        <v>47</v>
      </c>
      <c r="X47" s="3">
        <v>1.1084953940634596</v>
      </c>
    </row>
    <row r="48" spans="1:27" x14ac:dyDescent="0.35">
      <c r="A48" t="s">
        <v>25</v>
      </c>
      <c r="B48">
        <v>232</v>
      </c>
      <c r="C48">
        <v>72</v>
      </c>
      <c r="D48">
        <v>376</v>
      </c>
      <c r="E48">
        <v>309</v>
      </c>
      <c r="H48" t="s">
        <v>25</v>
      </c>
      <c r="I48">
        <f t="shared" si="17"/>
        <v>1107</v>
      </c>
      <c r="J48">
        <f t="shared" si="18"/>
        <v>947</v>
      </c>
      <c r="K48">
        <f t="shared" si="19"/>
        <v>1251</v>
      </c>
      <c r="L48">
        <f t="shared" si="24"/>
        <v>1184</v>
      </c>
      <c r="O48" t="s">
        <v>25</v>
      </c>
      <c r="P48" s="4" t="s">
        <v>47</v>
      </c>
      <c r="Q48" s="3">
        <f t="shared" si="21"/>
        <v>0.85546522131887981</v>
      </c>
      <c r="R48" s="3">
        <f t="shared" si="22"/>
        <v>1.1300813008130082</v>
      </c>
      <c r="S48" s="3">
        <f t="shared" si="25"/>
        <v>1.069557362240289</v>
      </c>
      <c r="T48" s="3"/>
      <c r="V48" t="s">
        <v>25</v>
      </c>
      <c r="W48" s="4" t="s">
        <v>47</v>
      </c>
      <c r="X48" s="3">
        <v>1.1300813008130082</v>
      </c>
    </row>
    <row r="49" spans="1:25" x14ac:dyDescent="0.35">
      <c r="A49" t="s">
        <v>26</v>
      </c>
      <c r="B49">
        <v>64</v>
      </c>
      <c r="C49">
        <v>447</v>
      </c>
      <c r="D49">
        <v>155</v>
      </c>
      <c r="E49">
        <v>112</v>
      </c>
      <c r="H49" t="s">
        <v>26</v>
      </c>
      <c r="I49">
        <f t="shared" si="17"/>
        <v>939</v>
      </c>
      <c r="J49">
        <f t="shared" si="18"/>
        <v>1322</v>
      </c>
      <c r="K49">
        <f t="shared" si="19"/>
        <v>1030</v>
      </c>
      <c r="L49">
        <f t="shared" si="24"/>
        <v>987</v>
      </c>
      <c r="O49" t="s">
        <v>26</v>
      </c>
      <c r="P49" s="4" t="s">
        <v>46</v>
      </c>
      <c r="Q49" s="3">
        <f t="shared" si="21"/>
        <v>1.4078807241746538</v>
      </c>
      <c r="R49" s="3">
        <f t="shared" si="22"/>
        <v>1.0969116080937167</v>
      </c>
      <c r="S49" s="3">
        <f t="shared" si="25"/>
        <v>1.0511182108626198</v>
      </c>
      <c r="T49" s="3"/>
      <c r="V49" t="s">
        <v>26</v>
      </c>
      <c r="W49" s="4" t="s">
        <v>46</v>
      </c>
      <c r="X49" s="3">
        <v>1.4078807241746538</v>
      </c>
    </row>
    <row r="51" spans="1:25" x14ac:dyDescent="0.35">
      <c r="B51" s="2" t="s">
        <v>31</v>
      </c>
      <c r="C51" s="2"/>
      <c r="D51" s="2"/>
      <c r="E51" s="2"/>
      <c r="F51" s="2"/>
      <c r="I51" s="2" t="s">
        <v>34</v>
      </c>
      <c r="J51" s="2"/>
      <c r="K51" s="2"/>
      <c r="L51" s="2"/>
      <c r="M51" s="2"/>
      <c r="Q51" s="2" t="s">
        <v>44</v>
      </c>
      <c r="R51" s="2"/>
      <c r="S51" s="2"/>
      <c r="T51" s="2"/>
    </row>
    <row r="52" spans="1:25" x14ac:dyDescent="0.35">
      <c r="B52" t="s">
        <v>1</v>
      </c>
      <c r="C52" t="s">
        <v>2</v>
      </c>
      <c r="D52" t="s">
        <v>3</v>
      </c>
      <c r="E52" t="s">
        <v>4</v>
      </c>
      <c r="F52" t="s">
        <v>5</v>
      </c>
      <c r="I52" t="s">
        <v>1</v>
      </c>
      <c r="J52" t="s">
        <v>2</v>
      </c>
      <c r="K52" t="s">
        <v>3</v>
      </c>
      <c r="L52" t="s">
        <v>4</v>
      </c>
      <c r="M52" t="s">
        <v>5</v>
      </c>
      <c r="P52" t="s">
        <v>45</v>
      </c>
      <c r="Q52" t="s">
        <v>40</v>
      </c>
      <c r="R52" t="s">
        <v>41</v>
      </c>
      <c r="S52" t="s">
        <v>42</v>
      </c>
      <c r="T52" t="s">
        <v>43</v>
      </c>
      <c r="W52" t="s">
        <v>45</v>
      </c>
      <c r="X52" t="s">
        <v>51</v>
      </c>
      <c r="Y52" t="s">
        <v>53</v>
      </c>
    </row>
    <row r="53" spans="1:25" x14ac:dyDescent="0.35">
      <c r="A53" t="s">
        <v>6</v>
      </c>
      <c r="B53">
        <v>-84</v>
      </c>
      <c r="C53">
        <v>-84.5</v>
      </c>
      <c r="D53">
        <v>-69.5</v>
      </c>
      <c r="F53">
        <v>-85</v>
      </c>
      <c r="H53" t="s">
        <v>6</v>
      </c>
      <c r="I53">
        <f t="shared" ref="I53:I73" si="26">B53+875</f>
        <v>791</v>
      </c>
      <c r="J53">
        <f t="shared" ref="J53:J73" si="27">C53+875</f>
        <v>790.5</v>
      </c>
      <c r="K53">
        <f t="shared" ref="K53:K73" si="28">D53+875</f>
        <v>805.5</v>
      </c>
      <c r="M53">
        <f t="shared" ref="M53:M61" si="29">F53+875</f>
        <v>790</v>
      </c>
      <c r="O53" t="s">
        <v>6</v>
      </c>
      <c r="P53" s="4" t="s">
        <v>46</v>
      </c>
      <c r="Q53" s="3">
        <f>J53/I53</f>
        <v>0.99936788874841975</v>
      </c>
      <c r="R53" s="3">
        <f>K53/I53</f>
        <v>1.0183312262958282</v>
      </c>
      <c r="S53" s="3"/>
      <c r="T53" s="3">
        <f>M53/I53</f>
        <v>0.99873577749683939</v>
      </c>
      <c r="V53" t="s">
        <v>6</v>
      </c>
      <c r="W53" s="4" t="s">
        <v>46</v>
      </c>
      <c r="X53" s="3">
        <v>1.0183312262958282</v>
      </c>
      <c r="Y53" t="s">
        <v>2</v>
      </c>
    </row>
    <row r="54" spans="1:25" x14ac:dyDescent="0.35">
      <c r="A54" t="s">
        <v>7</v>
      </c>
      <c r="B54">
        <v>-101.8</v>
      </c>
      <c r="C54">
        <v>179</v>
      </c>
      <c r="D54">
        <v>-9</v>
      </c>
      <c r="F54">
        <v>-25</v>
      </c>
      <c r="H54" t="s">
        <v>7</v>
      </c>
      <c r="I54">
        <f t="shared" si="26"/>
        <v>773.2</v>
      </c>
      <c r="J54">
        <f t="shared" si="27"/>
        <v>1054</v>
      </c>
      <c r="K54">
        <f t="shared" si="28"/>
        <v>866</v>
      </c>
      <c r="M54">
        <f t="shared" si="29"/>
        <v>850</v>
      </c>
      <c r="O54" t="s">
        <v>7</v>
      </c>
      <c r="P54" s="4" t="s">
        <v>46</v>
      </c>
      <c r="Q54" s="3">
        <f t="shared" ref="Q54:Q73" si="30">J54/I54</f>
        <v>1.3631660631143301</v>
      </c>
      <c r="R54" s="3">
        <f t="shared" ref="R54:R73" si="31">K54/I54</f>
        <v>1.1200206932229695</v>
      </c>
      <c r="S54" s="3"/>
      <c r="T54" s="3">
        <f t="shared" ref="T54:T61" si="32">M54/I54</f>
        <v>1.0993274702534919</v>
      </c>
      <c r="V54" t="s">
        <v>7</v>
      </c>
      <c r="W54" s="4" t="s">
        <v>46</v>
      </c>
      <c r="X54" s="3">
        <v>1.3631660631143301</v>
      </c>
      <c r="Y54" t="s">
        <v>2</v>
      </c>
    </row>
    <row r="55" spans="1:25" x14ac:dyDescent="0.35">
      <c r="A55" t="s">
        <v>8</v>
      </c>
      <c r="B55">
        <v>-70.599999999999994</v>
      </c>
      <c r="C55">
        <v>-83.1</v>
      </c>
      <c r="D55">
        <v>-74.599999999999994</v>
      </c>
      <c r="F55">
        <v>-62</v>
      </c>
      <c r="H55" t="s">
        <v>8</v>
      </c>
      <c r="I55">
        <f t="shared" si="26"/>
        <v>804.4</v>
      </c>
      <c r="J55">
        <f t="shared" si="27"/>
        <v>791.9</v>
      </c>
      <c r="K55">
        <f t="shared" si="28"/>
        <v>800.4</v>
      </c>
      <c r="M55">
        <f t="shared" si="29"/>
        <v>813</v>
      </c>
      <c r="O55" t="s">
        <v>8</v>
      </c>
      <c r="P55" s="4" t="s">
        <v>46</v>
      </c>
      <c r="Q55" s="3">
        <f t="shared" si="30"/>
        <v>0.98446046742913973</v>
      </c>
      <c r="R55" s="3">
        <f t="shared" si="31"/>
        <v>0.99502734957732475</v>
      </c>
      <c r="S55" s="3"/>
      <c r="T55" s="3">
        <f t="shared" si="32"/>
        <v>1.0106911984087519</v>
      </c>
      <c r="V55" t="s">
        <v>8</v>
      </c>
      <c r="W55" s="4" t="s">
        <v>46</v>
      </c>
      <c r="X55" s="3">
        <v>0.99502734957732475</v>
      </c>
      <c r="Y55" t="s">
        <v>2</v>
      </c>
    </row>
    <row r="56" spans="1:25" x14ac:dyDescent="0.35">
      <c r="A56" t="s">
        <v>9</v>
      </c>
      <c r="B56">
        <v>-148</v>
      </c>
      <c r="C56">
        <v>-164</v>
      </c>
      <c r="D56">
        <v>-171</v>
      </c>
      <c r="F56">
        <v>-132</v>
      </c>
      <c r="H56" t="s">
        <v>9</v>
      </c>
      <c r="I56">
        <f t="shared" si="26"/>
        <v>727</v>
      </c>
      <c r="J56">
        <f t="shared" si="27"/>
        <v>711</v>
      </c>
      <c r="K56">
        <f t="shared" si="28"/>
        <v>704</v>
      </c>
      <c r="M56">
        <f t="shared" si="29"/>
        <v>743</v>
      </c>
      <c r="O56" t="s">
        <v>9</v>
      </c>
      <c r="P56" s="4" t="s">
        <v>46</v>
      </c>
      <c r="Q56" s="3">
        <f t="shared" si="30"/>
        <v>0.97799174690508939</v>
      </c>
      <c r="R56" s="3">
        <f t="shared" si="31"/>
        <v>0.96836313617606606</v>
      </c>
      <c r="S56" s="3"/>
      <c r="T56" s="3">
        <f t="shared" si="32"/>
        <v>1.0220082530949106</v>
      </c>
      <c r="V56" t="s">
        <v>9</v>
      </c>
      <c r="W56" s="4" t="s">
        <v>46</v>
      </c>
      <c r="X56" s="3">
        <v>0.96836313617606606</v>
      </c>
      <c r="Y56" t="s">
        <v>2</v>
      </c>
    </row>
    <row r="57" spans="1:25" x14ac:dyDescent="0.35">
      <c r="A57" t="s">
        <v>10</v>
      </c>
      <c r="B57">
        <v>-103.9</v>
      </c>
      <c r="C57">
        <v>-62</v>
      </c>
      <c r="D57">
        <v>-74</v>
      </c>
      <c r="F57">
        <v>-90.5</v>
      </c>
      <c r="H57" t="s">
        <v>10</v>
      </c>
      <c r="I57">
        <f t="shared" si="26"/>
        <v>771.1</v>
      </c>
      <c r="J57">
        <f t="shared" si="27"/>
        <v>813</v>
      </c>
      <c r="K57">
        <f t="shared" si="28"/>
        <v>801</v>
      </c>
      <c r="M57">
        <f t="shared" si="29"/>
        <v>784.5</v>
      </c>
      <c r="O57" t="s">
        <v>10</v>
      </c>
      <c r="P57" s="4" t="s">
        <v>47</v>
      </c>
      <c r="Q57" s="3">
        <f t="shared" si="30"/>
        <v>1.0543379587602126</v>
      </c>
      <c r="R57" s="3">
        <f t="shared" si="31"/>
        <v>1.038775774867073</v>
      </c>
      <c r="S57" s="3"/>
      <c r="T57" s="3">
        <f t="shared" si="32"/>
        <v>1.017377772014006</v>
      </c>
      <c r="V57" t="s">
        <v>10</v>
      </c>
      <c r="W57" s="4" t="s">
        <v>47</v>
      </c>
      <c r="X57" s="3">
        <v>1.0543379587602126</v>
      </c>
      <c r="Y57" t="s">
        <v>2</v>
      </c>
    </row>
    <row r="58" spans="1:25" x14ac:dyDescent="0.35">
      <c r="A58" t="s">
        <v>11</v>
      </c>
      <c r="B58">
        <v>-97</v>
      </c>
      <c r="C58">
        <v>-69</v>
      </c>
      <c r="D58">
        <v>-92</v>
      </c>
      <c r="F58">
        <v>-71</v>
      </c>
      <c r="H58" t="s">
        <v>11</v>
      </c>
      <c r="I58">
        <f t="shared" si="26"/>
        <v>778</v>
      </c>
      <c r="J58">
        <f t="shared" si="27"/>
        <v>806</v>
      </c>
      <c r="K58">
        <f t="shared" si="28"/>
        <v>783</v>
      </c>
      <c r="M58">
        <f t="shared" si="29"/>
        <v>804</v>
      </c>
      <c r="O58" t="s">
        <v>11</v>
      </c>
      <c r="P58" s="4" t="s">
        <v>46</v>
      </c>
      <c r="Q58" s="3">
        <f t="shared" si="30"/>
        <v>1.0359897172236503</v>
      </c>
      <c r="R58" s="3">
        <f t="shared" si="31"/>
        <v>1.006426735218509</v>
      </c>
      <c r="S58" s="3"/>
      <c r="T58" s="3">
        <f t="shared" si="32"/>
        <v>1.0334190231362468</v>
      </c>
      <c r="V58" t="s">
        <v>11</v>
      </c>
      <c r="W58" s="4" t="s">
        <v>46</v>
      </c>
      <c r="X58" s="3">
        <v>1.006426735218509</v>
      </c>
      <c r="Y58" t="s">
        <v>2</v>
      </c>
    </row>
    <row r="59" spans="1:25" x14ac:dyDescent="0.35">
      <c r="A59" t="s">
        <v>12</v>
      </c>
      <c r="B59">
        <v>-105.1</v>
      </c>
      <c r="C59">
        <v>-105.2</v>
      </c>
      <c r="D59">
        <v>-109.2</v>
      </c>
      <c r="F59">
        <v>-129</v>
      </c>
      <c r="H59" t="s">
        <v>12</v>
      </c>
      <c r="I59">
        <f t="shared" si="26"/>
        <v>769.9</v>
      </c>
      <c r="J59">
        <f t="shared" si="27"/>
        <v>769.8</v>
      </c>
      <c r="K59">
        <f t="shared" si="28"/>
        <v>765.8</v>
      </c>
      <c r="M59">
        <f t="shared" si="29"/>
        <v>746</v>
      </c>
      <c r="O59" t="s">
        <v>12</v>
      </c>
      <c r="P59" s="4" t="s">
        <v>46</v>
      </c>
      <c r="Q59" s="3">
        <f t="shared" si="30"/>
        <v>0.99987011300168849</v>
      </c>
      <c r="R59" s="3">
        <f t="shared" si="31"/>
        <v>0.99467463306922976</v>
      </c>
      <c r="S59" s="3"/>
      <c r="T59" s="3">
        <f t="shared" si="32"/>
        <v>0.96895700740355895</v>
      </c>
      <c r="V59" t="s">
        <v>12</v>
      </c>
      <c r="W59" s="4" t="s">
        <v>46</v>
      </c>
      <c r="X59" s="3">
        <v>0.99467463306922976</v>
      </c>
      <c r="Y59" t="s">
        <v>2</v>
      </c>
    </row>
    <row r="60" spans="1:25" x14ac:dyDescent="0.35">
      <c r="A60" t="s">
        <v>13</v>
      </c>
      <c r="B60">
        <v>-117</v>
      </c>
      <c r="C60">
        <v>-124</v>
      </c>
      <c r="D60">
        <v>-124</v>
      </c>
      <c r="F60">
        <v>-125</v>
      </c>
      <c r="H60" t="s">
        <v>13</v>
      </c>
      <c r="I60">
        <f t="shared" si="26"/>
        <v>758</v>
      </c>
      <c r="J60">
        <f t="shared" si="27"/>
        <v>751</v>
      </c>
      <c r="K60">
        <f t="shared" si="28"/>
        <v>751</v>
      </c>
      <c r="M60">
        <f t="shared" si="29"/>
        <v>750</v>
      </c>
      <c r="O60" t="s">
        <v>13</v>
      </c>
      <c r="P60" s="4" t="s">
        <v>47</v>
      </c>
      <c r="Q60" s="3">
        <f t="shared" si="30"/>
        <v>0.99076517150395782</v>
      </c>
      <c r="R60" s="3">
        <f t="shared" si="31"/>
        <v>0.99076517150395782</v>
      </c>
      <c r="S60" s="3"/>
      <c r="T60" s="3">
        <f t="shared" si="32"/>
        <v>0.98944591029023743</v>
      </c>
      <c r="V60" t="s">
        <v>13</v>
      </c>
      <c r="W60" s="4" t="s">
        <v>47</v>
      </c>
      <c r="X60" s="3">
        <v>0.99076517150395782</v>
      </c>
      <c r="Y60" t="s">
        <v>2</v>
      </c>
    </row>
    <row r="61" spans="1:25" x14ac:dyDescent="0.35">
      <c r="A61" t="s">
        <v>14</v>
      </c>
      <c r="B61">
        <v>-129</v>
      </c>
      <c r="C61">
        <v>-100</v>
      </c>
      <c r="D61">
        <v>43</v>
      </c>
      <c r="F61">
        <v>-113</v>
      </c>
      <c r="H61" t="s">
        <v>14</v>
      </c>
      <c r="I61">
        <f t="shared" si="26"/>
        <v>746</v>
      </c>
      <c r="J61">
        <f t="shared" si="27"/>
        <v>775</v>
      </c>
      <c r="K61">
        <f t="shared" si="28"/>
        <v>918</v>
      </c>
      <c r="M61">
        <f t="shared" si="29"/>
        <v>762</v>
      </c>
      <c r="O61" t="s">
        <v>14</v>
      </c>
      <c r="P61" s="4" t="s">
        <v>46</v>
      </c>
      <c r="Q61" s="3">
        <f t="shared" si="30"/>
        <v>1.0388739946380696</v>
      </c>
      <c r="R61" s="3">
        <f t="shared" si="31"/>
        <v>1.2305630026809651</v>
      </c>
      <c r="S61" s="3"/>
      <c r="T61" s="3">
        <f t="shared" si="32"/>
        <v>1.0214477211796247</v>
      </c>
      <c r="V61" t="s">
        <v>14</v>
      </c>
      <c r="W61" s="4" t="s">
        <v>46</v>
      </c>
      <c r="X61" s="3">
        <v>1.2305630026809651</v>
      </c>
      <c r="Y61" t="s">
        <v>3</v>
      </c>
    </row>
    <row r="62" spans="1:25" x14ac:dyDescent="0.35">
      <c r="A62" t="s">
        <v>15</v>
      </c>
      <c r="B62">
        <v>-96</v>
      </c>
      <c r="C62">
        <v>-61</v>
      </c>
      <c r="D62">
        <v>-78</v>
      </c>
      <c r="E62">
        <v>-96.5</v>
      </c>
      <c r="H62" t="s">
        <v>15</v>
      </c>
      <c r="I62">
        <f t="shared" si="26"/>
        <v>779</v>
      </c>
      <c r="J62">
        <f t="shared" si="27"/>
        <v>814</v>
      </c>
      <c r="K62">
        <f t="shared" si="28"/>
        <v>797</v>
      </c>
      <c r="L62">
        <f t="shared" ref="L62:L73" si="33">E62+875</f>
        <v>778.5</v>
      </c>
      <c r="O62" t="s">
        <v>15</v>
      </c>
      <c r="P62" s="4" t="s">
        <v>47</v>
      </c>
      <c r="Q62" s="3">
        <f t="shared" si="30"/>
        <v>1.0449293966623876</v>
      </c>
      <c r="R62" s="3">
        <f t="shared" si="31"/>
        <v>1.0231065468549423</v>
      </c>
      <c r="S62" s="3">
        <f>L62/I62</f>
        <v>0.99935815147625162</v>
      </c>
      <c r="T62" s="3"/>
      <c r="V62" t="s">
        <v>15</v>
      </c>
      <c r="W62" s="4" t="s">
        <v>47</v>
      </c>
      <c r="X62" s="3">
        <v>1.0231065468549423</v>
      </c>
      <c r="Y62" t="s">
        <v>2</v>
      </c>
    </row>
    <row r="63" spans="1:25" x14ac:dyDescent="0.35">
      <c r="A63" t="s">
        <v>16</v>
      </c>
      <c r="B63">
        <v>-92.8</v>
      </c>
      <c r="C63">
        <v>-2</v>
      </c>
      <c r="D63">
        <v>-72</v>
      </c>
      <c r="E63">
        <v>-93.5</v>
      </c>
      <c r="H63" t="s">
        <v>16</v>
      </c>
      <c r="I63">
        <f t="shared" si="26"/>
        <v>782.2</v>
      </c>
      <c r="J63">
        <f t="shared" si="27"/>
        <v>873</v>
      </c>
      <c r="K63">
        <f t="shared" si="28"/>
        <v>803</v>
      </c>
      <c r="L63">
        <f t="shared" si="33"/>
        <v>781.5</v>
      </c>
      <c r="O63" t="s">
        <v>16</v>
      </c>
      <c r="P63" s="4" t="s">
        <v>46</v>
      </c>
      <c r="Q63" s="3">
        <f t="shared" si="30"/>
        <v>1.1160828432625927</v>
      </c>
      <c r="R63" s="3">
        <f t="shared" si="31"/>
        <v>1.0265916645359243</v>
      </c>
      <c r="S63" s="3">
        <f t="shared" ref="S63:S73" si="34">L63/I63</f>
        <v>0.99910508821273325</v>
      </c>
      <c r="T63" s="3"/>
      <c r="V63" t="s">
        <v>16</v>
      </c>
      <c r="W63" s="4" t="s">
        <v>46</v>
      </c>
      <c r="X63" s="3">
        <v>1.1160828432625927</v>
      </c>
      <c r="Y63" t="s">
        <v>2</v>
      </c>
    </row>
    <row r="64" spans="1:25" x14ac:dyDescent="0.35">
      <c r="A64" t="s">
        <v>17</v>
      </c>
      <c r="B64">
        <v>-106.2</v>
      </c>
      <c r="C64">
        <v>-95.5</v>
      </c>
      <c r="D64">
        <v>-88.6</v>
      </c>
      <c r="E64">
        <v>-100.9</v>
      </c>
      <c r="H64" t="s">
        <v>17</v>
      </c>
      <c r="I64">
        <f t="shared" si="26"/>
        <v>768.8</v>
      </c>
      <c r="J64">
        <f t="shared" si="27"/>
        <v>779.5</v>
      </c>
      <c r="K64">
        <f t="shared" si="28"/>
        <v>786.4</v>
      </c>
      <c r="L64">
        <f t="shared" si="33"/>
        <v>774.1</v>
      </c>
      <c r="O64" t="s">
        <v>17</v>
      </c>
      <c r="P64" s="4" t="s">
        <v>47</v>
      </c>
      <c r="Q64" s="3">
        <f t="shared" si="30"/>
        <v>1.0139177939646202</v>
      </c>
      <c r="R64" s="3">
        <f t="shared" si="31"/>
        <v>1.0228928199791885</v>
      </c>
      <c r="S64" s="3">
        <f t="shared" si="34"/>
        <v>1.0068938605619147</v>
      </c>
      <c r="T64" s="3"/>
      <c r="V64" t="s">
        <v>17</v>
      </c>
      <c r="W64" s="4" t="s">
        <v>47</v>
      </c>
      <c r="X64" s="3">
        <v>1.0228928199791885</v>
      </c>
      <c r="Y64" t="s">
        <v>2</v>
      </c>
    </row>
    <row r="65" spans="1:25" x14ac:dyDescent="0.35">
      <c r="A65" t="s">
        <v>18</v>
      </c>
      <c r="B65">
        <v>-305</v>
      </c>
      <c r="C65">
        <v>-305</v>
      </c>
      <c r="D65">
        <v>-331</v>
      </c>
      <c r="E65">
        <v>-296</v>
      </c>
      <c r="H65" t="s">
        <v>18</v>
      </c>
      <c r="I65">
        <f t="shared" si="26"/>
        <v>570</v>
      </c>
      <c r="J65">
        <f t="shared" si="27"/>
        <v>570</v>
      </c>
      <c r="K65">
        <f t="shared" si="28"/>
        <v>544</v>
      </c>
      <c r="L65">
        <f t="shared" si="33"/>
        <v>579</v>
      </c>
      <c r="O65" t="s">
        <v>18</v>
      </c>
      <c r="P65" s="4" t="s">
        <v>47</v>
      </c>
      <c r="Q65" s="3">
        <f t="shared" si="30"/>
        <v>1</v>
      </c>
      <c r="R65" s="3">
        <f t="shared" si="31"/>
        <v>0.95438596491228067</v>
      </c>
      <c r="S65" s="3">
        <f t="shared" si="34"/>
        <v>1.0157894736842106</v>
      </c>
      <c r="T65" s="3"/>
      <c r="V65" t="s">
        <v>18</v>
      </c>
      <c r="W65" s="4" t="s">
        <v>47</v>
      </c>
      <c r="X65" s="3">
        <v>0.95438596491228067</v>
      </c>
      <c r="Y65" t="s">
        <v>2</v>
      </c>
    </row>
    <row r="66" spans="1:25" x14ac:dyDescent="0.35">
      <c r="A66" t="s">
        <v>19</v>
      </c>
      <c r="B66">
        <v>-155</v>
      </c>
      <c r="C66">
        <v>3413</v>
      </c>
      <c r="D66">
        <v>405</v>
      </c>
      <c r="E66">
        <v>104</v>
      </c>
      <c r="H66" t="s">
        <v>19</v>
      </c>
      <c r="I66">
        <f t="shared" si="26"/>
        <v>720</v>
      </c>
      <c r="J66">
        <f t="shared" si="27"/>
        <v>4288</v>
      </c>
      <c r="K66">
        <f t="shared" si="28"/>
        <v>1280</v>
      </c>
      <c r="L66">
        <f t="shared" si="33"/>
        <v>979</v>
      </c>
      <c r="O66" t="s">
        <v>19</v>
      </c>
      <c r="P66" s="4" t="s">
        <v>47</v>
      </c>
      <c r="Q66" s="3">
        <f t="shared" si="30"/>
        <v>5.9555555555555557</v>
      </c>
      <c r="R66" s="3">
        <f t="shared" si="31"/>
        <v>1.7777777777777777</v>
      </c>
      <c r="S66" s="3">
        <f t="shared" si="34"/>
        <v>1.3597222222222223</v>
      </c>
      <c r="T66" s="3"/>
      <c r="V66" t="s">
        <v>19</v>
      </c>
      <c r="W66" s="4" t="s">
        <v>47</v>
      </c>
      <c r="X66" s="3">
        <v>5.9555555555555557</v>
      </c>
      <c r="Y66" t="s">
        <v>2</v>
      </c>
    </row>
    <row r="67" spans="1:25" x14ac:dyDescent="0.35">
      <c r="A67" t="s">
        <v>20</v>
      </c>
      <c r="B67">
        <v>-111.6</v>
      </c>
      <c r="C67">
        <v>-104.9</v>
      </c>
      <c r="D67">
        <v>-110.6</v>
      </c>
      <c r="E67">
        <v>-109</v>
      </c>
      <c r="H67" t="s">
        <v>20</v>
      </c>
      <c r="I67">
        <f t="shared" si="26"/>
        <v>763.4</v>
      </c>
      <c r="J67">
        <f t="shared" si="27"/>
        <v>770.1</v>
      </c>
      <c r="K67">
        <f t="shared" si="28"/>
        <v>764.4</v>
      </c>
      <c r="L67">
        <f t="shared" si="33"/>
        <v>766</v>
      </c>
      <c r="O67" t="s">
        <v>20</v>
      </c>
      <c r="P67" s="4" t="s">
        <v>47</v>
      </c>
      <c r="Q67" s="3">
        <f t="shared" si="30"/>
        <v>1.0087765260675925</v>
      </c>
      <c r="R67" s="3">
        <f t="shared" si="31"/>
        <v>1.0013099292638197</v>
      </c>
      <c r="S67" s="3">
        <f t="shared" si="34"/>
        <v>1.0034058160859314</v>
      </c>
      <c r="T67" s="3"/>
      <c r="V67" t="s">
        <v>20</v>
      </c>
      <c r="W67" s="4" t="s">
        <v>47</v>
      </c>
      <c r="X67" s="3">
        <v>1.0013099292638197</v>
      </c>
      <c r="Y67" t="s">
        <v>2</v>
      </c>
    </row>
    <row r="68" spans="1:25" x14ac:dyDescent="0.35">
      <c r="A68" t="s">
        <v>21</v>
      </c>
      <c r="B68">
        <v>-103.6</v>
      </c>
      <c r="C68">
        <v>-102.6</v>
      </c>
      <c r="D68">
        <v>-101</v>
      </c>
      <c r="E68">
        <v>-112.5</v>
      </c>
      <c r="H68" t="s">
        <v>21</v>
      </c>
      <c r="I68">
        <f t="shared" si="26"/>
        <v>771.4</v>
      </c>
      <c r="J68">
        <f t="shared" si="27"/>
        <v>772.4</v>
      </c>
      <c r="K68">
        <f t="shared" si="28"/>
        <v>774</v>
      </c>
      <c r="L68">
        <f t="shared" si="33"/>
        <v>762.5</v>
      </c>
      <c r="O68" t="s">
        <v>21</v>
      </c>
      <c r="P68" s="4" t="s">
        <v>46</v>
      </c>
      <c r="Q68" s="3">
        <f t="shared" si="30"/>
        <v>1.0012963443090486</v>
      </c>
      <c r="R68" s="3">
        <f t="shared" si="31"/>
        <v>1.0033704952035261</v>
      </c>
      <c r="S68" s="3">
        <f t="shared" si="34"/>
        <v>0.98846253564946851</v>
      </c>
      <c r="T68" s="3"/>
      <c r="V68" t="s">
        <v>21</v>
      </c>
      <c r="W68" s="4" t="s">
        <v>46</v>
      </c>
      <c r="X68" s="3">
        <v>1.0033704952035261</v>
      </c>
      <c r="Y68" t="s">
        <v>2</v>
      </c>
    </row>
    <row r="69" spans="1:25" x14ac:dyDescent="0.35">
      <c r="A69" t="s">
        <v>22</v>
      </c>
      <c r="B69">
        <v>-126</v>
      </c>
      <c r="C69">
        <v>-110</v>
      </c>
      <c r="D69">
        <v>-130</v>
      </c>
      <c r="E69">
        <v>-137</v>
      </c>
      <c r="H69" t="s">
        <v>22</v>
      </c>
      <c r="I69">
        <f t="shared" si="26"/>
        <v>749</v>
      </c>
      <c r="J69">
        <f t="shared" si="27"/>
        <v>765</v>
      </c>
      <c r="K69">
        <f t="shared" si="28"/>
        <v>745</v>
      </c>
      <c r="L69">
        <f t="shared" si="33"/>
        <v>738</v>
      </c>
      <c r="O69" t="s">
        <v>22</v>
      </c>
      <c r="P69" s="4" t="s">
        <v>46</v>
      </c>
      <c r="Q69" s="3">
        <f t="shared" si="30"/>
        <v>1.0213618157543392</v>
      </c>
      <c r="R69" s="3">
        <f t="shared" si="31"/>
        <v>0.99465954606141527</v>
      </c>
      <c r="S69" s="3">
        <f t="shared" si="34"/>
        <v>0.9853137516688919</v>
      </c>
      <c r="T69" s="3"/>
      <c r="V69" t="s">
        <v>22</v>
      </c>
      <c r="W69" s="4" t="s">
        <v>46</v>
      </c>
      <c r="X69" s="3">
        <v>0.99465954606141527</v>
      </c>
      <c r="Y69" t="s">
        <v>2</v>
      </c>
    </row>
    <row r="70" spans="1:25" x14ac:dyDescent="0.35">
      <c r="A70" t="s">
        <v>23</v>
      </c>
      <c r="B70">
        <v>-110.4</v>
      </c>
      <c r="C70">
        <v>-79</v>
      </c>
      <c r="D70">
        <v>-101</v>
      </c>
      <c r="E70">
        <v>-99.4</v>
      </c>
      <c r="H70" t="s">
        <v>23</v>
      </c>
      <c r="I70">
        <f t="shared" si="26"/>
        <v>764.6</v>
      </c>
      <c r="J70">
        <f t="shared" si="27"/>
        <v>796</v>
      </c>
      <c r="K70">
        <f t="shared" si="28"/>
        <v>774</v>
      </c>
      <c r="L70">
        <f t="shared" si="33"/>
        <v>775.6</v>
      </c>
      <c r="O70" t="s">
        <v>23</v>
      </c>
      <c r="P70" s="4" t="s">
        <v>47</v>
      </c>
      <c r="Q70" s="3">
        <f t="shared" si="30"/>
        <v>1.0410672246926498</v>
      </c>
      <c r="R70" s="3">
        <f t="shared" si="31"/>
        <v>1.0122940099398379</v>
      </c>
      <c r="S70" s="3">
        <f t="shared" si="34"/>
        <v>1.0143866073764061</v>
      </c>
      <c r="T70" s="3"/>
      <c r="V70" t="s">
        <v>23</v>
      </c>
      <c r="W70" s="4" t="s">
        <v>47</v>
      </c>
      <c r="X70" s="3">
        <v>1.0122940099398379</v>
      </c>
      <c r="Y70" t="s">
        <v>2</v>
      </c>
    </row>
    <row r="71" spans="1:25" x14ac:dyDescent="0.35">
      <c r="A71" t="s">
        <v>24</v>
      </c>
      <c r="B71">
        <v>-77</v>
      </c>
      <c r="C71">
        <v>-48</v>
      </c>
      <c r="D71">
        <v>96</v>
      </c>
      <c r="E71">
        <v>-69</v>
      </c>
      <c r="H71" t="s">
        <v>24</v>
      </c>
      <c r="I71">
        <f t="shared" si="26"/>
        <v>798</v>
      </c>
      <c r="J71">
        <f t="shared" si="27"/>
        <v>827</v>
      </c>
      <c r="K71">
        <f t="shared" si="28"/>
        <v>971</v>
      </c>
      <c r="L71">
        <f t="shared" si="33"/>
        <v>806</v>
      </c>
      <c r="O71" t="s">
        <v>24</v>
      </c>
      <c r="P71" s="4" t="s">
        <v>47</v>
      </c>
      <c r="Q71" s="3">
        <f t="shared" si="30"/>
        <v>1.0363408521303259</v>
      </c>
      <c r="R71" s="3">
        <f t="shared" si="31"/>
        <v>1.2167919799498748</v>
      </c>
      <c r="S71" s="3">
        <f t="shared" si="34"/>
        <v>1.0100250626566416</v>
      </c>
      <c r="T71" s="3"/>
      <c r="V71" t="s">
        <v>24</v>
      </c>
      <c r="W71" s="4" t="s">
        <v>47</v>
      </c>
      <c r="X71" s="3">
        <v>1.2167919799498748</v>
      </c>
      <c r="Y71" t="s">
        <v>3</v>
      </c>
    </row>
    <row r="72" spans="1:25" x14ac:dyDescent="0.35">
      <c r="A72" t="s">
        <v>25</v>
      </c>
      <c r="B72">
        <v>-730</v>
      </c>
      <c r="C72">
        <v>-873</v>
      </c>
      <c r="D72">
        <v>96</v>
      </c>
      <c r="E72">
        <v>-742</v>
      </c>
      <c r="H72" t="s">
        <v>25</v>
      </c>
      <c r="I72">
        <f t="shared" si="26"/>
        <v>145</v>
      </c>
      <c r="J72">
        <f t="shared" si="27"/>
        <v>2</v>
      </c>
      <c r="K72">
        <f t="shared" si="28"/>
        <v>971</v>
      </c>
      <c r="L72">
        <f t="shared" si="33"/>
        <v>133</v>
      </c>
      <c r="O72" t="s">
        <v>25</v>
      </c>
      <c r="P72" s="4" t="s">
        <v>47</v>
      </c>
      <c r="Q72" s="3">
        <f>J72/I72</f>
        <v>1.3793103448275862E-2</v>
      </c>
      <c r="R72" s="3">
        <f t="shared" si="31"/>
        <v>6.6965517241379313</v>
      </c>
      <c r="S72" s="3">
        <f t="shared" si="34"/>
        <v>0.91724137931034477</v>
      </c>
      <c r="T72" s="3"/>
      <c r="V72" t="s">
        <v>25</v>
      </c>
      <c r="W72" s="4" t="s">
        <v>47</v>
      </c>
      <c r="X72" s="3">
        <v>6.6965517241379313</v>
      </c>
      <c r="Y72" t="s">
        <v>3</v>
      </c>
    </row>
    <row r="73" spans="1:25" x14ac:dyDescent="0.35">
      <c r="A73" t="s">
        <v>26</v>
      </c>
      <c r="B73">
        <v>-75.3</v>
      </c>
      <c r="C73">
        <v>330</v>
      </c>
      <c r="D73">
        <v>-57</v>
      </c>
      <c r="E73">
        <v>8</v>
      </c>
      <c r="H73" t="s">
        <v>26</v>
      </c>
      <c r="I73">
        <f t="shared" si="26"/>
        <v>799.7</v>
      </c>
      <c r="J73">
        <f t="shared" si="27"/>
        <v>1205</v>
      </c>
      <c r="K73">
        <f t="shared" si="28"/>
        <v>818</v>
      </c>
      <c r="L73">
        <f t="shared" si="33"/>
        <v>883</v>
      </c>
      <c r="O73" t="s">
        <v>26</v>
      </c>
      <c r="P73" s="4" t="s">
        <v>46</v>
      </c>
      <c r="Q73" s="3">
        <f t="shared" si="30"/>
        <v>1.506815055645867</v>
      </c>
      <c r="R73" s="3">
        <f t="shared" si="31"/>
        <v>1.0228835813430035</v>
      </c>
      <c r="S73" s="3">
        <f t="shared" si="34"/>
        <v>1.104164061523071</v>
      </c>
      <c r="T73" s="3"/>
      <c r="V73" t="s">
        <v>26</v>
      </c>
      <c r="W73" s="4" t="s">
        <v>46</v>
      </c>
      <c r="X73" s="3">
        <v>1.506815055645867</v>
      </c>
      <c r="Y73" t="s">
        <v>2</v>
      </c>
    </row>
    <row r="76" spans="1:25" x14ac:dyDescent="0.35">
      <c r="B76" s="2" t="s">
        <v>29</v>
      </c>
      <c r="C76" s="2"/>
      <c r="D76" s="2"/>
      <c r="E76" s="2"/>
      <c r="F76" s="2"/>
      <c r="I76" s="2" t="s">
        <v>35</v>
      </c>
      <c r="J76" s="2"/>
      <c r="K76" s="2"/>
      <c r="L76" s="2"/>
      <c r="M76" s="2"/>
      <c r="Q76" s="2" t="s">
        <v>44</v>
      </c>
      <c r="R76" s="2"/>
      <c r="S76" s="2"/>
      <c r="T76" s="2"/>
    </row>
    <row r="77" spans="1:25" x14ac:dyDescent="0.35">
      <c r="B77" t="s">
        <v>1</v>
      </c>
      <c r="C77" t="s">
        <v>2</v>
      </c>
      <c r="D77" t="s">
        <v>3</v>
      </c>
      <c r="E77" t="s">
        <v>4</v>
      </c>
      <c r="F77" t="s">
        <v>5</v>
      </c>
      <c r="I77" t="s">
        <v>1</v>
      </c>
      <c r="J77" t="s">
        <v>2</v>
      </c>
      <c r="K77" t="s">
        <v>3</v>
      </c>
      <c r="L77" t="s">
        <v>4</v>
      </c>
      <c r="M77" t="s">
        <v>5</v>
      </c>
      <c r="P77" t="s">
        <v>45</v>
      </c>
      <c r="Q77" t="s">
        <v>40</v>
      </c>
      <c r="R77" t="s">
        <v>41</v>
      </c>
      <c r="S77" t="s">
        <v>42</v>
      </c>
      <c r="T77" t="s">
        <v>43</v>
      </c>
      <c r="W77" t="s">
        <v>45</v>
      </c>
      <c r="X77" t="s">
        <v>52</v>
      </c>
      <c r="Y77" t="s">
        <v>53</v>
      </c>
    </row>
    <row r="78" spans="1:25" x14ac:dyDescent="0.35">
      <c r="A78" t="s">
        <v>6</v>
      </c>
      <c r="B78">
        <v>2318</v>
      </c>
      <c r="C78">
        <v>9649</v>
      </c>
      <c r="D78">
        <v>4413</v>
      </c>
      <c r="F78">
        <v>4266</v>
      </c>
      <c r="H78" t="s">
        <v>6</v>
      </c>
      <c r="I78">
        <f t="shared" ref="I78" si="35">B78+875</f>
        <v>3193</v>
      </c>
      <c r="J78">
        <f t="shared" ref="J78" si="36">C78+875</f>
        <v>10524</v>
      </c>
      <c r="K78">
        <f t="shared" ref="K78" si="37">D78+875</f>
        <v>5288</v>
      </c>
      <c r="M78">
        <f t="shared" ref="M78" si="38">F78+875</f>
        <v>5141</v>
      </c>
      <c r="O78" t="s">
        <v>6</v>
      </c>
      <c r="P78" s="4" t="s">
        <v>46</v>
      </c>
      <c r="Q78" s="3">
        <f>J78/I78</f>
        <v>3.2959599123081742</v>
      </c>
      <c r="R78" s="3">
        <f>K78/I78</f>
        <v>1.6561227685562168</v>
      </c>
      <c r="S78" s="3"/>
      <c r="T78" s="3">
        <f>M78/I78</f>
        <v>1.6100845599749452</v>
      </c>
      <c r="V78" t="s">
        <v>6</v>
      </c>
      <c r="W78" s="4" t="s">
        <v>46</v>
      </c>
      <c r="X78" s="3">
        <v>3.2959599123081742</v>
      </c>
      <c r="Y78" t="s">
        <v>2</v>
      </c>
    </row>
    <row r="79" spans="1:25" x14ac:dyDescent="0.35">
      <c r="A79" t="s">
        <v>7</v>
      </c>
      <c r="B79">
        <v>3857</v>
      </c>
      <c r="C79">
        <v>12759</v>
      </c>
      <c r="D79">
        <v>7141</v>
      </c>
      <c r="F79">
        <v>3659</v>
      </c>
      <c r="H79" t="s">
        <v>7</v>
      </c>
      <c r="I79">
        <f t="shared" ref="I79:I98" si="39">B79+875</f>
        <v>4732</v>
      </c>
      <c r="J79">
        <f t="shared" ref="J79:J98" si="40">C79+875</f>
        <v>13634</v>
      </c>
      <c r="K79">
        <f t="shared" ref="K79:K98" si="41">D79+875</f>
        <v>8016</v>
      </c>
      <c r="M79">
        <f t="shared" ref="M79:M86" si="42">F79+875</f>
        <v>4534</v>
      </c>
      <c r="O79" t="s">
        <v>7</v>
      </c>
      <c r="P79" s="4" t="s">
        <v>46</v>
      </c>
      <c r="Q79" s="3">
        <f t="shared" ref="Q79:Q98" si="43">J79/I79</f>
        <v>2.8812341504649197</v>
      </c>
      <c r="R79" s="3">
        <f t="shared" ref="R79:R98" si="44">K79/I79</f>
        <v>1.6939983093829247</v>
      </c>
      <c r="S79" s="3"/>
      <c r="T79" s="3">
        <f t="shared" ref="T79:T86" si="45">M79/I79</f>
        <v>0.95815722738799658</v>
      </c>
      <c r="V79" t="s">
        <v>7</v>
      </c>
      <c r="W79" s="4" t="s">
        <v>46</v>
      </c>
      <c r="X79" s="3">
        <v>2.8812341504649197</v>
      </c>
      <c r="Y79" t="s">
        <v>2</v>
      </c>
    </row>
    <row r="80" spans="1:25" x14ac:dyDescent="0.35">
      <c r="A80" t="s">
        <v>8</v>
      </c>
      <c r="B80">
        <v>4231</v>
      </c>
      <c r="C80">
        <v>3429</v>
      </c>
      <c r="D80">
        <v>3579</v>
      </c>
      <c r="F80">
        <v>3918</v>
      </c>
      <c r="H80" t="s">
        <v>8</v>
      </c>
      <c r="I80">
        <f t="shared" si="39"/>
        <v>5106</v>
      </c>
      <c r="J80">
        <f t="shared" si="40"/>
        <v>4304</v>
      </c>
      <c r="K80">
        <f t="shared" si="41"/>
        <v>4454</v>
      </c>
      <c r="M80">
        <f t="shared" si="42"/>
        <v>4793</v>
      </c>
      <c r="O80" t="s">
        <v>8</v>
      </c>
      <c r="P80" s="4" t="s">
        <v>46</v>
      </c>
      <c r="Q80" s="3">
        <f t="shared" si="43"/>
        <v>0.84292988640814726</v>
      </c>
      <c r="R80" s="3">
        <f t="shared" si="44"/>
        <v>0.8723070896983941</v>
      </c>
      <c r="S80" s="3"/>
      <c r="T80" s="3">
        <f t="shared" si="45"/>
        <v>0.93869956913435171</v>
      </c>
      <c r="V80" t="s">
        <v>8</v>
      </c>
      <c r="W80" s="4" t="s">
        <v>46</v>
      </c>
      <c r="X80" s="3">
        <v>0.8723070896983941</v>
      </c>
      <c r="Y80" t="s">
        <v>3</v>
      </c>
    </row>
    <row r="81" spans="1:25" x14ac:dyDescent="0.35">
      <c r="A81" t="s">
        <v>9</v>
      </c>
      <c r="B81">
        <v>10054</v>
      </c>
      <c r="C81">
        <v>27327</v>
      </c>
      <c r="D81">
        <v>12191</v>
      </c>
      <c r="F81">
        <v>12076</v>
      </c>
      <c r="H81" t="s">
        <v>9</v>
      </c>
      <c r="I81">
        <f t="shared" si="39"/>
        <v>10929</v>
      </c>
      <c r="J81">
        <f t="shared" si="40"/>
        <v>28202</v>
      </c>
      <c r="K81">
        <f t="shared" si="41"/>
        <v>13066</v>
      </c>
      <c r="M81">
        <f t="shared" si="42"/>
        <v>12951</v>
      </c>
      <c r="O81" t="s">
        <v>9</v>
      </c>
      <c r="P81" s="4" t="s">
        <v>46</v>
      </c>
      <c r="Q81" s="3">
        <f t="shared" si="43"/>
        <v>2.5804739683411109</v>
      </c>
      <c r="R81" s="3">
        <f t="shared" si="44"/>
        <v>1.1955348156281453</v>
      </c>
      <c r="S81" s="3"/>
      <c r="T81" s="3">
        <f t="shared" si="45"/>
        <v>1.1850123524567664</v>
      </c>
      <c r="V81" t="s">
        <v>9</v>
      </c>
      <c r="W81" s="4" t="s">
        <v>46</v>
      </c>
      <c r="X81" s="3">
        <v>2.5804739683411109</v>
      </c>
      <c r="Y81" t="s">
        <v>2</v>
      </c>
    </row>
    <row r="82" spans="1:25" x14ac:dyDescent="0.35">
      <c r="A82" t="s">
        <v>10</v>
      </c>
      <c r="B82">
        <v>9815</v>
      </c>
      <c r="C82">
        <v>45889</v>
      </c>
      <c r="D82">
        <v>16044</v>
      </c>
      <c r="F82">
        <v>12113</v>
      </c>
      <c r="H82" t="s">
        <v>10</v>
      </c>
      <c r="I82">
        <f t="shared" si="39"/>
        <v>10690</v>
      </c>
      <c r="J82">
        <f t="shared" si="40"/>
        <v>46764</v>
      </c>
      <c r="K82">
        <f t="shared" si="41"/>
        <v>16919</v>
      </c>
      <c r="M82">
        <f t="shared" si="42"/>
        <v>12988</v>
      </c>
      <c r="O82" t="s">
        <v>10</v>
      </c>
      <c r="P82" s="4" t="s">
        <v>47</v>
      </c>
      <c r="Q82" s="3">
        <f t="shared" si="43"/>
        <v>4.3745556594948551</v>
      </c>
      <c r="R82" s="3">
        <f t="shared" si="44"/>
        <v>1.5826941066417213</v>
      </c>
      <c r="S82" s="3"/>
      <c r="T82" s="3">
        <f t="shared" si="45"/>
        <v>1.2149672591206735</v>
      </c>
      <c r="V82" t="s">
        <v>10</v>
      </c>
      <c r="W82" s="4" t="s">
        <v>47</v>
      </c>
      <c r="X82" s="3">
        <v>4.3745556594948551</v>
      </c>
      <c r="Y82" t="s">
        <v>2</v>
      </c>
    </row>
    <row r="83" spans="1:25" x14ac:dyDescent="0.35">
      <c r="A83" t="s">
        <v>11</v>
      </c>
      <c r="B83">
        <v>11382</v>
      </c>
      <c r="C83">
        <v>82481</v>
      </c>
      <c r="D83">
        <v>25203</v>
      </c>
      <c r="F83">
        <v>10971</v>
      </c>
      <c r="H83" t="s">
        <v>11</v>
      </c>
      <c r="I83">
        <f t="shared" si="39"/>
        <v>12257</v>
      </c>
      <c r="J83">
        <f t="shared" si="40"/>
        <v>83356</v>
      </c>
      <c r="K83">
        <f t="shared" si="41"/>
        <v>26078</v>
      </c>
      <c r="M83">
        <f t="shared" si="42"/>
        <v>11846</v>
      </c>
      <c r="O83" t="s">
        <v>11</v>
      </c>
      <c r="P83" s="4" t="s">
        <v>46</v>
      </c>
      <c r="Q83" s="3">
        <f t="shared" si="43"/>
        <v>6.8006853226727584</v>
      </c>
      <c r="R83" s="3">
        <f t="shared" si="44"/>
        <v>2.1276005547850207</v>
      </c>
      <c r="S83" s="3"/>
      <c r="T83" s="3">
        <f t="shared" si="45"/>
        <v>0.96646814065431996</v>
      </c>
      <c r="V83" t="s">
        <v>11</v>
      </c>
      <c r="W83" s="4" t="s">
        <v>46</v>
      </c>
      <c r="X83" s="3">
        <v>6.8006853226727584</v>
      </c>
      <c r="Y83" t="s">
        <v>2</v>
      </c>
    </row>
    <row r="84" spans="1:25" x14ac:dyDescent="0.35">
      <c r="A84" t="s">
        <v>12</v>
      </c>
      <c r="B84">
        <v>3313</v>
      </c>
      <c r="C84">
        <v>3909</v>
      </c>
      <c r="D84">
        <v>4177</v>
      </c>
      <c r="F84">
        <v>5515</v>
      </c>
      <c r="H84" t="s">
        <v>12</v>
      </c>
      <c r="I84">
        <f t="shared" si="39"/>
        <v>4188</v>
      </c>
      <c r="J84">
        <f t="shared" si="40"/>
        <v>4784</v>
      </c>
      <c r="K84">
        <f t="shared" si="41"/>
        <v>5052</v>
      </c>
      <c r="M84">
        <f t="shared" si="42"/>
        <v>6390</v>
      </c>
      <c r="O84" t="s">
        <v>12</v>
      </c>
      <c r="P84" s="4" t="s">
        <v>46</v>
      </c>
      <c r="Q84" s="3">
        <f t="shared" si="43"/>
        <v>1.1423113658070678</v>
      </c>
      <c r="R84" s="3">
        <f t="shared" si="44"/>
        <v>1.2063037249283668</v>
      </c>
      <c r="S84" s="3"/>
      <c r="T84" s="3">
        <f t="shared" si="45"/>
        <v>1.5257879656160458</v>
      </c>
      <c r="V84" t="s">
        <v>12</v>
      </c>
      <c r="W84" s="4" t="s">
        <v>46</v>
      </c>
      <c r="X84" s="3">
        <v>1.2063037249283668</v>
      </c>
      <c r="Y84" t="s">
        <v>3</v>
      </c>
    </row>
    <row r="85" spans="1:25" x14ac:dyDescent="0.35">
      <c r="A85" t="s">
        <v>13</v>
      </c>
      <c r="B85">
        <v>5932</v>
      </c>
      <c r="C85">
        <v>16499</v>
      </c>
      <c r="D85">
        <v>10429</v>
      </c>
      <c r="F85">
        <v>7335</v>
      </c>
      <c r="H85" t="s">
        <v>13</v>
      </c>
      <c r="I85">
        <f t="shared" si="39"/>
        <v>6807</v>
      </c>
      <c r="J85">
        <f t="shared" si="40"/>
        <v>17374</v>
      </c>
      <c r="K85">
        <f t="shared" si="41"/>
        <v>11304</v>
      </c>
      <c r="M85">
        <f t="shared" si="42"/>
        <v>8210</v>
      </c>
      <c r="O85" t="s">
        <v>13</v>
      </c>
      <c r="P85" s="4" t="s">
        <v>47</v>
      </c>
      <c r="Q85" s="3">
        <f t="shared" si="43"/>
        <v>2.5523725576612311</v>
      </c>
      <c r="R85" s="3">
        <f t="shared" si="44"/>
        <v>1.6606434552666374</v>
      </c>
      <c r="S85" s="3"/>
      <c r="T85" s="3">
        <f t="shared" si="45"/>
        <v>1.2061113559571031</v>
      </c>
      <c r="V85" t="s">
        <v>13</v>
      </c>
      <c r="W85" s="4" t="s">
        <v>47</v>
      </c>
      <c r="X85" s="3">
        <v>2.5523725576612311</v>
      </c>
      <c r="Y85" t="s">
        <v>3</v>
      </c>
    </row>
    <row r="86" spans="1:25" x14ac:dyDescent="0.35">
      <c r="A86" t="s">
        <v>14</v>
      </c>
      <c r="B86">
        <v>9085</v>
      </c>
      <c r="C86">
        <v>52307</v>
      </c>
      <c r="D86">
        <v>21625</v>
      </c>
      <c r="F86">
        <v>10094</v>
      </c>
      <c r="H86" t="s">
        <v>14</v>
      </c>
      <c r="I86">
        <f t="shared" si="39"/>
        <v>9960</v>
      </c>
      <c r="J86">
        <f t="shared" si="40"/>
        <v>53182</v>
      </c>
      <c r="K86">
        <f t="shared" si="41"/>
        <v>22500</v>
      </c>
      <c r="M86">
        <f t="shared" si="42"/>
        <v>10969</v>
      </c>
      <c r="O86" t="s">
        <v>14</v>
      </c>
      <c r="P86" s="4" t="s">
        <v>46</v>
      </c>
      <c r="Q86" s="3">
        <f t="shared" si="43"/>
        <v>5.3395582329317266</v>
      </c>
      <c r="R86" s="3">
        <f t="shared" si="44"/>
        <v>2.2590361445783134</v>
      </c>
      <c r="S86" s="3"/>
      <c r="T86" s="3">
        <f t="shared" si="45"/>
        <v>1.1013052208835341</v>
      </c>
      <c r="V86" t="s">
        <v>14</v>
      </c>
      <c r="W86" s="4" t="s">
        <v>46</v>
      </c>
      <c r="X86" s="3">
        <v>5.3395582329317266</v>
      </c>
      <c r="Y86" t="s">
        <v>2</v>
      </c>
    </row>
    <row r="87" spans="1:25" x14ac:dyDescent="0.35">
      <c r="A87" t="s">
        <v>15</v>
      </c>
      <c r="B87">
        <v>9938</v>
      </c>
      <c r="C87">
        <v>27498</v>
      </c>
      <c r="D87">
        <v>14402</v>
      </c>
      <c r="E87">
        <v>9713</v>
      </c>
      <c r="H87" t="s">
        <v>15</v>
      </c>
      <c r="I87">
        <f t="shared" si="39"/>
        <v>10813</v>
      </c>
      <c r="J87">
        <f t="shared" si="40"/>
        <v>28373</v>
      </c>
      <c r="K87">
        <f t="shared" si="41"/>
        <v>15277</v>
      </c>
      <c r="L87">
        <f t="shared" ref="L87:L98" si="46">E87+875</f>
        <v>10588</v>
      </c>
      <c r="O87" t="s">
        <v>15</v>
      </c>
      <c r="P87" s="4" t="s">
        <v>47</v>
      </c>
      <c r="Q87" s="3">
        <f t="shared" si="43"/>
        <v>2.6239711458429666</v>
      </c>
      <c r="R87" s="3">
        <f t="shared" si="44"/>
        <v>1.4128364006288727</v>
      </c>
      <c r="S87" s="3">
        <f>L87/I87</f>
        <v>0.97919171367798019</v>
      </c>
      <c r="T87" s="3"/>
      <c r="V87" t="s">
        <v>15</v>
      </c>
      <c r="W87" s="4" t="s">
        <v>47</v>
      </c>
      <c r="X87" s="3">
        <v>2.6239711458429666</v>
      </c>
      <c r="Y87" t="s">
        <v>2</v>
      </c>
    </row>
    <row r="88" spans="1:25" x14ac:dyDescent="0.35">
      <c r="A88" t="s">
        <v>16</v>
      </c>
      <c r="B88">
        <v>3195</v>
      </c>
      <c r="C88">
        <v>13201</v>
      </c>
      <c r="D88">
        <v>4729</v>
      </c>
      <c r="E88">
        <v>3599</v>
      </c>
      <c r="H88" t="s">
        <v>16</v>
      </c>
      <c r="I88">
        <f t="shared" si="39"/>
        <v>4070</v>
      </c>
      <c r="J88">
        <f t="shared" si="40"/>
        <v>14076</v>
      </c>
      <c r="K88">
        <f t="shared" si="41"/>
        <v>5604</v>
      </c>
      <c r="L88">
        <f t="shared" si="46"/>
        <v>4474</v>
      </c>
      <c r="O88" t="s">
        <v>16</v>
      </c>
      <c r="P88" s="4" t="s">
        <v>46</v>
      </c>
      <c r="Q88" s="3">
        <f t="shared" si="43"/>
        <v>3.4584766584766586</v>
      </c>
      <c r="R88" s="3">
        <f t="shared" si="44"/>
        <v>1.376904176904177</v>
      </c>
      <c r="S88" s="3">
        <f t="shared" ref="S88:S98" si="47">L88/I88</f>
        <v>1.0992628992628992</v>
      </c>
      <c r="T88" s="3"/>
      <c r="V88" t="s">
        <v>16</v>
      </c>
      <c r="W88" s="4" t="s">
        <v>46</v>
      </c>
      <c r="X88" s="3">
        <v>3.4584766584766586</v>
      </c>
      <c r="Y88" t="s">
        <v>2</v>
      </c>
    </row>
    <row r="89" spans="1:25" x14ac:dyDescent="0.35">
      <c r="A89" t="s">
        <v>17</v>
      </c>
      <c r="B89">
        <v>3944</v>
      </c>
      <c r="C89">
        <v>19406</v>
      </c>
      <c r="D89">
        <v>6219</v>
      </c>
      <c r="E89">
        <v>3571</v>
      </c>
      <c r="H89" t="s">
        <v>17</v>
      </c>
      <c r="I89">
        <f t="shared" si="39"/>
        <v>4819</v>
      </c>
      <c r="J89">
        <f t="shared" si="40"/>
        <v>20281</v>
      </c>
      <c r="K89">
        <f t="shared" si="41"/>
        <v>7094</v>
      </c>
      <c r="L89">
        <f t="shared" si="46"/>
        <v>4446</v>
      </c>
      <c r="O89" t="s">
        <v>17</v>
      </c>
      <c r="P89" s="4" t="s">
        <v>47</v>
      </c>
      <c r="Q89" s="3">
        <f t="shared" si="43"/>
        <v>4.2085494915957664</v>
      </c>
      <c r="R89" s="3">
        <f t="shared" si="44"/>
        <v>1.4720896451545964</v>
      </c>
      <c r="S89" s="3">
        <f t="shared" si="47"/>
        <v>0.92259804938783985</v>
      </c>
      <c r="T89" s="3"/>
      <c r="V89" t="s">
        <v>17</v>
      </c>
      <c r="W89" s="4" t="s">
        <v>47</v>
      </c>
      <c r="X89" s="3">
        <v>4.2085494915957664</v>
      </c>
      <c r="Y89" t="s">
        <v>2</v>
      </c>
    </row>
    <row r="90" spans="1:25" x14ac:dyDescent="0.35">
      <c r="A90" t="s">
        <v>18</v>
      </c>
      <c r="B90">
        <v>1302</v>
      </c>
      <c r="C90">
        <v>22495</v>
      </c>
      <c r="D90">
        <v>5559</v>
      </c>
      <c r="E90">
        <v>1999</v>
      </c>
      <c r="H90" t="s">
        <v>18</v>
      </c>
      <c r="I90">
        <f t="shared" si="39"/>
        <v>2177</v>
      </c>
      <c r="J90">
        <f t="shared" si="40"/>
        <v>23370</v>
      </c>
      <c r="K90">
        <f t="shared" si="41"/>
        <v>6434</v>
      </c>
      <c r="L90">
        <f t="shared" si="46"/>
        <v>2874</v>
      </c>
      <c r="O90" t="s">
        <v>18</v>
      </c>
      <c r="P90" s="4" t="s">
        <v>47</v>
      </c>
      <c r="Q90" s="3">
        <f t="shared" si="43"/>
        <v>10.734956361966008</v>
      </c>
      <c r="R90" s="3">
        <f t="shared" si="44"/>
        <v>2.9554432705558109</v>
      </c>
      <c r="S90" s="3">
        <f t="shared" si="47"/>
        <v>1.3201653651814425</v>
      </c>
      <c r="T90" s="3"/>
      <c r="V90" t="s">
        <v>18</v>
      </c>
      <c r="W90" s="4" t="s">
        <v>47</v>
      </c>
      <c r="X90" s="3">
        <v>10.734956361966008</v>
      </c>
      <c r="Y90" t="s">
        <v>2</v>
      </c>
    </row>
    <row r="91" spans="1:25" x14ac:dyDescent="0.35">
      <c r="A91" t="s">
        <v>19</v>
      </c>
      <c r="B91">
        <v>9836</v>
      </c>
      <c r="C91">
        <v>40814</v>
      </c>
      <c r="D91">
        <v>12670</v>
      </c>
      <c r="E91">
        <v>10087</v>
      </c>
      <c r="H91" t="s">
        <v>19</v>
      </c>
      <c r="I91">
        <f t="shared" si="39"/>
        <v>10711</v>
      </c>
      <c r="J91">
        <f t="shared" si="40"/>
        <v>41689</v>
      </c>
      <c r="K91">
        <f t="shared" si="41"/>
        <v>13545</v>
      </c>
      <c r="L91">
        <f t="shared" si="46"/>
        <v>10962</v>
      </c>
      <c r="O91" t="s">
        <v>19</v>
      </c>
      <c r="P91" s="4" t="s">
        <v>47</v>
      </c>
      <c r="Q91" s="3">
        <f t="shared" si="43"/>
        <v>3.8921669311922322</v>
      </c>
      <c r="R91" s="3">
        <f t="shared" si="44"/>
        <v>1.2645878069274576</v>
      </c>
      <c r="S91" s="3">
        <f t="shared" si="47"/>
        <v>1.0234338530482681</v>
      </c>
      <c r="T91" s="3"/>
      <c r="V91" t="s">
        <v>19</v>
      </c>
      <c r="W91" s="4" t="s">
        <v>47</v>
      </c>
      <c r="X91" s="3">
        <v>3.8921669311922322</v>
      </c>
      <c r="Y91" t="s">
        <v>2</v>
      </c>
    </row>
    <row r="92" spans="1:25" x14ac:dyDescent="0.35">
      <c r="A92" t="s">
        <v>20</v>
      </c>
      <c r="B92">
        <v>5447</v>
      </c>
      <c r="C92">
        <v>24268</v>
      </c>
      <c r="D92">
        <v>11875</v>
      </c>
      <c r="E92">
        <v>8124</v>
      </c>
      <c r="H92" t="s">
        <v>20</v>
      </c>
      <c r="I92">
        <f t="shared" si="39"/>
        <v>6322</v>
      </c>
      <c r="J92">
        <f t="shared" si="40"/>
        <v>25143</v>
      </c>
      <c r="K92">
        <f t="shared" si="41"/>
        <v>12750</v>
      </c>
      <c r="L92">
        <f t="shared" si="46"/>
        <v>8999</v>
      </c>
      <c r="O92" t="s">
        <v>20</v>
      </c>
      <c r="P92" s="4" t="s">
        <v>47</v>
      </c>
      <c r="Q92" s="3">
        <f t="shared" si="43"/>
        <v>3.977064220183486</v>
      </c>
      <c r="R92" s="3">
        <f t="shared" si="44"/>
        <v>2.0167668459348307</v>
      </c>
      <c r="S92" s="3">
        <f t="shared" si="47"/>
        <v>1.4234419487503955</v>
      </c>
      <c r="T92" s="3"/>
      <c r="V92" t="s">
        <v>20</v>
      </c>
      <c r="W92" s="4" t="s">
        <v>47</v>
      </c>
      <c r="X92" s="3">
        <v>3.977064220183486</v>
      </c>
      <c r="Y92" t="s">
        <v>2</v>
      </c>
    </row>
    <row r="93" spans="1:25" x14ac:dyDescent="0.35">
      <c r="A93" t="s">
        <v>21</v>
      </c>
      <c r="B93">
        <v>2635</v>
      </c>
      <c r="C93">
        <v>4704</v>
      </c>
      <c r="D93">
        <v>2982</v>
      </c>
      <c r="E93">
        <v>3541</v>
      </c>
      <c r="H93" t="s">
        <v>21</v>
      </c>
      <c r="I93">
        <f t="shared" si="39"/>
        <v>3510</v>
      </c>
      <c r="J93">
        <f t="shared" si="40"/>
        <v>5579</v>
      </c>
      <c r="K93">
        <f t="shared" si="41"/>
        <v>3857</v>
      </c>
      <c r="L93">
        <f t="shared" si="46"/>
        <v>4416</v>
      </c>
      <c r="O93" t="s">
        <v>21</v>
      </c>
      <c r="P93" s="4" t="s">
        <v>46</v>
      </c>
      <c r="Q93" s="3">
        <f t="shared" si="43"/>
        <v>1.5894586894586895</v>
      </c>
      <c r="R93" s="3">
        <f t="shared" si="44"/>
        <v>1.0988603988603989</v>
      </c>
      <c r="S93" s="3">
        <f t="shared" si="47"/>
        <v>1.2581196581196581</v>
      </c>
      <c r="T93" s="3"/>
      <c r="V93" t="s">
        <v>21</v>
      </c>
      <c r="W93" s="4" t="s">
        <v>46</v>
      </c>
      <c r="X93" s="3">
        <v>1.5894586894586895</v>
      </c>
      <c r="Y93" t="s">
        <v>2</v>
      </c>
    </row>
    <row r="94" spans="1:25" x14ac:dyDescent="0.35">
      <c r="A94" t="s">
        <v>22</v>
      </c>
      <c r="B94">
        <v>4049</v>
      </c>
      <c r="C94">
        <v>15671</v>
      </c>
      <c r="D94">
        <v>6951</v>
      </c>
      <c r="E94">
        <v>5078</v>
      </c>
      <c r="H94" t="s">
        <v>22</v>
      </c>
      <c r="I94">
        <f t="shared" si="39"/>
        <v>4924</v>
      </c>
      <c r="J94">
        <f t="shared" si="40"/>
        <v>16546</v>
      </c>
      <c r="K94">
        <f t="shared" si="41"/>
        <v>7826</v>
      </c>
      <c r="L94">
        <f t="shared" si="46"/>
        <v>5953</v>
      </c>
      <c r="O94" t="s">
        <v>22</v>
      </c>
      <c r="P94" s="4" t="s">
        <v>46</v>
      </c>
      <c r="Q94" s="3">
        <f t="shared" si="43"/>
        <v>3.3602761982128353</v>
      </c>
      <c r="R94" s="3">
        <f t="shared" si="44"/>
        <v>1.5893582453290007</v>
      </c>
      <c r="S94" s="3">
        <f t="shared" si="47"/>
        <v>1.2089764419171405</v>
      </c>
      <c r="T94" s="3"/>
      <c r="V94" t="s">
        <v>22</v>
      </c>
      <c r="W94" s="4" t="s">
        <v>46</v>
      </c>
      <c r="X94" s="3">
        <v>3.3602761982128353</v>
      </c>
      <c r="Y94" t="s">
        <v>2</v>
      </c>
    </row>
    <row r="95" spans="1:25" x14ac:dyDescent="0.35">
      <c r="A95" t="s">
        <v>23</v>
      </c>
      <c r="B95">
        <v>3253</v>
      </c>
      <c r="C95">
        <v>18852</v>
      </c>
      <c r="D95">
        <v>9948</v>
      </c>
      <c r="E95">
        <v>6495</v>
      </c>
      <c r="H95" t="s">
        <v>23</v>
      </c>
      <c r="I95">
        <f t="shared" si="39"/>
        <v>4128</v>
      </c>
      <c r="J95">
        <f t="shared" si="40"/>
        <v>19727</v>
      </c>
      <c r="K95">
        <f t="shared" si="41"/>
        <v>10823</v>
      </c>
      <c r="L95">
        <f t="shared" si="46"/>
        <v>7370</v>
      </c>
      <c r="O95" t="s">
        <v>23</v>
      </c>
      <c r="P95" s="4" t="s">
        <v>47</v>
      </c>
      <c r="Q95" s="3">
        <f t="shared" si="43"/>
        <v>4.7788275193798446</v>
      </c>
      <c r="R95" s="3">
        <f t="shared" si="44"/>
        <v>2.6218507751937983</v>
      </c>
      <c r="S95" s="3">
        <f t="shared" si="47"/>
        <v>1.7853682170542635</v>
      </c>
      <c r="T95" s="3"/>
      <c r="V95" t="s">
        <v>23</v>
      </c>
      <c r="W95" s="4" t="s">
        <v>47</v>
      </c>
      <c r="X95" s="3">
        <v>4.7788275193798446</v>
      </c>
      <c r="Y95" t="s">
        <v>2</v>
      </c>
    </row>
    <row r="96" spans="1:25" x14ac:dyDescent="0.35">
      <c r="A96" t="s">
        <v>24</v>
      </c>
      <c r="B96">
        <v>5878</v>
      </c>
      <c r="C96">
        <v>17115</v>
      </c>
      <c r="D96">
        <v>13251</v>
      </c>
      <c r="E96">
        <v>5855</v>
      </c>
      <c r="H96" t="s">
        <v>24</v>
      </c>
      <c r="I96">
        <f t="shared" si="39"/>
        <v>6753</v>
      </c>
      <c r="J96">
        <f t="shared" si="40"/>
        <v>17990</v>
      </c>
      <c r="K96">
        <f t="shared" si="41"/>
        <v>14126</v>
      </c>
      <c r="L96">
        <f t="shared" si="46"/>
        <v>6730</v>
      </c>
      <c r="O96" t="s">
        <v>24</v>
      </c>
      <c r="P96" s="4" t="s">
        <v>47</v>
      </c>
      <c r="Q96" s="3">
        <f t="shared" si="43"/>
        <v>2.6640011846586704</v>
      </c>
      <c r="R96" s="3">
        <f t="shared" si="44"/>
        <v>2.0918110469420998</v>
      </c>
      <c r="S96" s="3">
        <f t="shared" si="47"/>
        <v>0.99659410632311562</v>
      </c>
      <c r="T96" s="3"/>
      <c r="V96" t="s">
        <v>24</v>
      </c>
      <c r="W96" s="4" t="s">
        <v>47</v>
      </c>
      <c r="X96" s="3">
        <v>2.6640011846586704</v>
      </c>
      <c r="Y96" t="s">
        <v>2</v>
      </c>
    </row>
    <row r="97" spans="1:25" x14ac:dyDescent="0.35">
      <c r="A97" t="s">
        <v>25</v>
      </c>
      <c r="B97">
        <v>7497</v>
      </c>
      <c r="C97">
        <v>53853</v>
      </c>
      <c r="D97">
        <v>13280</v>
      </c>
      <c r="E97">
        <v>8446</v>
      </c>
      <c r="H97" t="s">
        <v>25</v>
      </c>
      <c r="I97">
        <f t="shared" si="39"/>
        <v>8372</v>
      </c>
      <c r="J97">
        <f t="shared" si="40"/>
        <v>54728</v>
      </c>
      <c r="K97">
        <f t="shared" si="41"/>
        <v>14155</v>
      </c>
      <c r="L97">
        <f t="shared" si="46"/>
        <v>9321</v>
      </c>
      <c r="O97" t="s">
        <v>25</v>
      </c>
      <c r="P97" s="4" t="s">
        <v>47</v>
      </c>
      <c r="Q97" s="3">
        <f t="shared" si="43"/>
        <v>6.5370281892021023</v>
      </c>
      <c r="R97" s="3">
        <f t="shared" si="44"/>
        <v>1.6907548972766364</v>
      </c>
      <c r="S97" s="3">
        <f t="shared" si="47"/>
        <v>1.1133540372670807</v>
      </c>
      <c r="T97" s="3"/>
      <c r="V97" t="s">
        <v>25</v>
      </c>
      <c r="W97" s="4" t="s">
        <v>47</v>
      </c>
      <c r="X97" s="3">
        <v>6.5370281892021023</v>
      </c>
      <c r="Y97" t="s">
        <v>2</v>
      </c>
    </row>
    <row r="98" spans="1:25" x14ac:dyDescent="0.35">
      <c r="A98" t="s">
        <v>26</v>
      </c>
      <c r="B98">
        <v>11627</v>
      </c>
      <c r="C98">
        <v>20040</v>
      </c>
      <c r="D98">
        <v>8222</v>
      </c>
      <c r="E98">
        <v>12772</v>
      </c>
      <c r="H98" t="s">
        <v>26</v>
      </c>
      <c r="I98">
        <f t="shared" si="39"/>
        <v>12502</v>
      </c>
      <c r="J98">
        <f t="shared" si="40"/>
        <v>20915</v>
      </c>
      <c r="K98">
        <f t="shared" si="41"/>
        <v>9097</v>
      </c>
      <c r="L98">
        <f t="shared" si="46"/>
        <v>13647</v>
      </c>
      <c r="O98" t="s">
        <v>26</v>
      </c>
      <c r="P98" s="4" t="s">
        <v>46</v>
      </c>
      <c r="Q98" s="3">
        <f t="shared" si="43"/>
        <v>1.6729323308270676</v>
      </c>
      <c r="R98" s="3">
        <f t="shared" si="44"/>
        <v>0.72764357702767557</v>
      </c>
      <c r="S98" s="3">
        <f t="shared" si="47"/>
        <v>1.0915853463445848</v>
      </c>
      <c r="T98" s="3"/>
      <c r="V98" t="s">
        <v>26</v>
      </c>
      <c r="W98" s="4" t="s">
        <v>46</v>
      </c>
      <c r="X98" s="3">
        <v>1.6729323308270676</v>
      </c>
      <c r="Y98" t="s">
        <v>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8"/>
  <sheetViews>
    <sheetView tabSelected="1" zoomScaleNormal="100" workbookViewId="0">
      <selection activeCell="F106" sqref="F106"/>
    </sheetView>
  </sheetViews>
  <sheetFormatPr defaultRowHeight="14.5" x14ac:dyDescent="0.35"/>
  <cols>
    <col min="24" max="24" width="20.36328125" customWidth="1"/>
    <col min="25" max="25" width="22.453125" customWidth="1"/>
  </cols>
  <sheetData>
    <row r="1" spans="1:31" ht="15.5" x14ac:dyDescent="0.35">
      <c r="B1" s="1" t="s">
        <v>30</v>
      </c>
    </row>
    <row r="3" spans="1:31" x14ac:dyDescent="0.35">
      <c r="B3" s="2" t="s">
        <v>27</v>
      </c>
      <c r="C3" s="2"/>
      <c r="D3" s="2"/>
      <c r="E3" s="2"/>
      <c r="F3" s="2"/>
      <c r="I3" s="2" t="s">
        <v>36</v>
      </c>
      <c r="J3" s="2"/>
      <c r="K3" s="2"/>
      <c r="L3" s="2"/>
      <c r="M3" s="2"/>
      <c r="Q3" s="2" t="s">
        <v>44</v>
      </c>
      <c r="R3" s="2"/>
      <c r="S3" s="2"/>
      <c r="T3" s="2"/>
      <c r="X3" t="s">
        <v>48</v>
      </c>
    </row>
    <row r="4" spans="1:31" x14ac:dyDescent="0.35">
      <c r="B4" t="s">
        <v>1</v>
      </c>
      <c r="C4" t="s">
        <v>2</v>
      </c>
      <c r="D4" t="s">
        <v>3</v>
      </c>
      <c r="E4" t="s">
        <v>4</v>
      </c>
      <c r="F4" t="s">
        <v>5</v>
      </c>
      <c r="I4" t="s">
        <v>1</v>
      </c>
      <c r="J4" t="s">
        <v>2</v>
      </c>
      <c r="K4" t="s">
        <v>3</v>
      </c>
      <c r="L4" t="s">
        <v>4</v>
      </c>
      <c r="M4" t="s">
        <v>5</v>
      </c>
      <c r="P4" t="s">
        <v>45</v>
      </c>
      <c r="Q4" t="s">
        <v>40</v>
      </c>
      <c r="R4" t="s">
        <v>41</v>
      </c>
      <c r="S4" t="s">
        <v>42</v>
      </c>
      <c r="T4" t="s">
        <v>43</v>
      </c>
      <c r="W4" t="s">
        <v>45</v>
      </c>
      <c r="X4" t="s">
        <v>49</v>
      </c>
      <c r="Y4" t="s">
        <v>53</v>
      </c>
    </row>
    <row r="5" spans="1:31" x14ac:dyDescent="0.35">
      <c r="A5" t="s">
        <v>6</v>
      </c>
      <c r="B5">
        <v>1306</v>
      </c>
      <c r="C5">
        <v>838</v>
      </c>
      <c r="D5">
        <v>10181</v>
      </c>
      <c r="F5">
        <v>16814</v>
      </c>
      <c r="H5" t="s">
        <v>6</v>
      </c>
      <c r="I5">
        <f t="shared" ref="I5:I25" si="0">B5+873</f>
        <v>2179</v>
      </c>
      <c r="J5">
        <f t="shared" ref="J5:J25" si="1">C5+873</f>
        <v>1711</v>
      </c>
      <c r="K5">
        <f t="shared" ref="K5:K25" si="2">D5+873</f>
        <v>11054</v>
      </c>
      <c r="M5">
        <f t="shared" ref="M5:M13" si="3">F5+873</f>
        <v>17687</v>
      </c>
      <c r="O5" t="s">
        <v>6</v>
      </c>
      <c r="P5" s="4" t="s">
        <v>46</v>
      </c>
      <c r="Q5" s="3">
        <f t="shared" ref="Q5:Q25" si="4">J5/I5</f>
        <v>0.78522257916475446</v>
      </c>
      <c r="R5" s="3">
        <f>K5/I5</f>
        <v>5.0729692519504361</v>
      </c>
      <c r="S5" s="3"/>
      <c r="T5" s="3">
        <f>M5/I5</f>
        <v>8.1170261587884358</v>
      </c>
      <c r="V5" t="s">
        <v>6</v>
      </c>
      <c r="W5" s="4" t="s">
        <v>46</v>
      </c>
      <c r="X5" s="3">
        <v>5.0729692519504361</v>
      </c>
      <c r="Y5" s="3" t="s">
        <v>3</v>
      </c>
      <c r="AA5" s="3"/>
      <c r="AB5" s="3"/>
      <c r="AD5" s="3"/>
      <c r="AE5" s="3"/>
    </row>
    <row r="6" spans="1:31" x14ac:dyDescent="0.35">
      <c r="A6" t="s">
        <v>7</v>
      </c>
      <c r="B6">
        <v>17</v>
      </c>
      <c r="C6">
        <v>30</v>
      </c>
      <c r="D6">
        <v>20196</v>
      </c>
      <c r="F6">
        <v>6340</v>
      </c>
      <c r="H6" t="s">
        <v>7</v>
      </c>
      <c r="I6">
        <f t="shared" si="0"/>
        <v>890</v>
      </c>
      <c r="J6">
        <f t="shared" si="1"/>
        <v>903</v>
      </c>
      <c r="K6">
        <f t="shared" si="2"/>
        <v>21069</v>
      </c>
      <c r="M6">
        <f t="shared" si="3"/>
        <v>7213</v>
      </c>
      <c r="O6" t="s">
        <v>7</v>
      </c>
      <c r="P6" s="4" t="s">
        <v>46</v>
      </c>
      <c r="Q6" s="3">
        <f t="shared" si="4"/>
        <v>1.0146067415730338</v>
      </c>
      <c r="R6" s="3">
        <f t="shared" ref="R6:R25" si="5">K6/I6</f>
        <v>23.673033707865169</v>
      </c>
      <c r="S6" s="3"/>
      <c r="T6" s="3">
        <f t="shared" ref="T6:T13" si="6">M6/I6</f>
        <v>8.1044943820224713</v>
      </c>
      <c r="V6" t="s">
        <v>7</v>
      </c>
      <c r="W6" s="4" t="s">
        <v>46</v>
      </c>
      <c r="X6" s="3">
        <v>23.673033707865169</v>
      </c>
      <c r="Y6" s="3" t="s">
        <v>3</v>
      </c>
      <c r="AA6" s="3"/>
      <c r="AB6" s="3"/>
      <c r="AD6" s="3"/>
      <c r="AE6" s="3"/>
    </row>
    <row r="7" spans="1:31" x14ac:dyDescent="0.35">
      <c r="A7" t="s">
        <v>8</v>
      </c>
      <c r="B7">
        <v>1636</v>
      </c>
      <c r="C7">
        <v>1220</v>
      </c>
      <c r="D7">
        <v>1167</v>
      </c>
      <c r="F7">
        <v>1817</v>
      </c>
      <c r="H7" t="s">
        <v>8</v>
      </c>
      <c r="I7">
        <f t="shared" si="0"/>
        <v>2509</v>
      </c>
      <c r="J7">
        <f t="shared" si="1"/>
        <v>2093</v>
      </c>
      <c r="K7">
        <f t="shared" si="2"/>
        <v>2040</v>
      </c>
      <c r="M7">
        <f t="shared" si="3"/>
        <v>2690</v>
      </c>
      <c r="O7" t="s">
        <v>8</v>
      </c>
      <c r="P7" s="4" t="s">
        <v>46</v>
      </c>
      <c r="Q7" s="3">
        <f t="shared" si="4"/>
        <v>0.83419689119170981</v>
      </c>
      <c r="R7" s="3">
        <f t="shared" si="5"/>
        <v>0.81307293742526898</v>
      </c>
      <c r="S7" s="3"/>
      <c r="T7" s="3">
        <f t="shared" si="6"/>
        <v>1.0721402949382224</v>
      </c>
      <c r="V7" t="s">
        <v>8</v>
      </c>
      <c r="W7" s="4" t="s">
        <v>46</v>
      </c>
      <c r="X7" s="3">
        <v>0.81307293742526898</v>
      </c>
      <c r="Y7" t="s">
        <v>54</v>
      </c>
      <c r="AA7" s="3"/>
      <c r="AD7" s="3"/>
    </row>
    <row r="8" spans="1:31" x14ac:dyDescent="0.35">
      <c r="A8" t="s">
        <v>9</v>
      </c>
      <c r="B8">
        <v>42</v>
      </c>
      <c r="C8">
        <v>59</v>
      </c>
      <c r="D8">
        <v>7774</v>
      </c>
      <c r="F8">
        <v>11416</v>
      </c>
      <c r="H8" t="s">
        <v>9</v>
      </c>
      <c r="I8">
        <f t="shared" si="0"/>
        <v>915</v>
      </c>
      <c r="J8">
        <f t="shared" si="1"/>
        <v>932</v>
      </c>
      <c r="K8">
        <f t="shared" si="2"/>
        <v>8647</v>
      </c>
      <c r="M8">
        <f t="shared" si="3"/>
        <v>12289</v>
      </c>
      <c r="O8" t="s">
        <v>9</v>
      </c>
      <c r="P8" s="4" t="s">
        <v>46</v>
      </c>
      <c r="Q8" s="3">
        <f t="shared" si="4"/>
        <v>1.0185792349726777</v>
      </c>
      <c r="R8" s="3">
        <f t="shared" si="5"/>
        <v>9.4502732240437162</v>
      </c>
      <c r="S8" s="3"/>
      <c r="T8" s="3">
        <f t="shared" si="6"/>
        <v>13.430601092896175</v>
      </c>
      <c r="V8" t="s">
        <v>9</v>
      </c>
      <c r="W8" s="4" t="s">
        <v>46</v>
      </c>
      <c r="X8" s="3">
        <v>9.4502732240437162</v>
      </c>
      <c r="Y8" t="s">
        <v>3</v>
      </c>
      <c r="AA8" s="3"/>
      <c r="AD8" s="3"/>
    </row>
    <row r="9" spans="1:31" x14ac:dyDescent="0.35">
      <c r="A9" t="s">
        <v>10</v>
      </c>
      <c r="B9">
        <v>760</v>
      </c>
      <c r="C9">
        <v>488</v>
      </c>
      <c r="D9">
        <v>19009</v>
      </c>
      <c r="F9">
        <v>24428</v>
      </c>
      <c r="H9" t="s">
        <v>10</v>
      </c>
      <c r="I9">
        <f t="shared" si="0"/>
        <v>1633</v>
      </c>
      <c r="J9">
        <f t="shared" si="1"/>
        <v>1361</v>
      </c>
      <c r="K9">
        <f t="shared" si="2"/>
        <v>19882</v>
      </c>
      <c r="M9">
        <f t="shared" si="3"/>
        <v>25301</v>
      </c>
      <c r="O9" t="s">
        <v>10</v>
      </c>
      <c r="P9" s="4" t="s">
        <v>47</v>
      </c>
      <c r="Q9" s="3">
        <f t="shared" si="4"/>
        <v>0.833435394978567</v>
      </c>
      <c r="R9" s="3">
        <f t="shared" si="5"/>
        <v>12.175137783221066</v>
      </c>
      <c r="S9" s="3"/>
      <c r="T9" s="3">
        <f t="shared" si="6"/>
        <v>15.493570116350275</v>
      </c>
      <c r="V9" t="s">
        <v>10</v>
      </c>
      <c r="W9" s="4" t="s">
        <v>47</v>
      </c>
      <c r="X9" s="3">
        <v>12.175137783221066</v>
      </c>
      <c r="Y9" t="s">
        <v>3</v>
      </c>
      <c r="AA9" s="3"/>
      <c r="AD9" s="3"/>
    </row>
    <row r="10" spans="1:31" x14ac:dyDescent="0.35">
      <c r="A10" t="s">
        <v>11</v>
      </c>
      <c r="B10">
        <v>1213</v>
      </c>
      <c r="C10">
        <v>1318</v>
      </c>
      <c r="D10">
        <v>15427</v>
      </c>
      <c r="F10">
        <v>13023</v>
      </c>
      <c r="H10" t="s">
        <v>11</v>
      </c>
      <c r="I10">
        <f t="shared" si="0"/>
        <v>2086</v>
      </c>
      <c r="J10">
        <f t="shared" si="1"/>
        <v>2191</v>
      </c>
      <c r="K10">
        <f t="shared" si="2"/>
        <v>16300</v>
      </c>
      <c r="M10">
        <f t="shared" si="3"/>
        <v>13896</v>
      </c>
      <c r="O10" t="s">
        <v>11</v>
      </c>
      <c r="P10" s="4" t="s">
        <v>46</v>
      </c>
      <c r="Q10" s="3">
        <f t="shared" si="4"/>
        <v>1.0503355704697988</v>
      </c>
      <c r="R10" s="3">
        <f t="shared" si="5"/>
        <v>7.8139980824544581</v>
      </c>
      <c r="S10" s="3"/>
      <c r="T10" s="3">
        <f t="shared" si="6"/>
        <v>6.6615532118887826</v>
      </c>
      <c r="V10" t="s">
        <v>11</v>
      </c>
      <c r="W10" s="4" t="s">
        <v>46</v>
      </c>
      <c r="X10" s="3">
        <v>7.8139980824544581</v>
      </c>
      <c r="Y10" t="s">
        <v>3</v>
      </c>
      <c r="AA10" s="3"/>
      <c r="AD10" s="3"/>
    </row>
    <row r="11" spans="1:31" x14ac:dyDescent="0.35">
      <c r="A11" t="s">
        <v>12</v>
      </c>
      <c r="B11">
        <v>1156</v>
      </c>
      <c r="C11">
        <v>1127</v>
      </c>
      <c r="D11">
        <v>1094</v>
      </c>
      <c r="F11">
        <v>1044</v>
      </c>
      <c r="H11" t="s">
        <v>12</v>
      </c>
      <c r="I11">
        <f t="shared" si="0"/>
        <v>2029</v>
      </c>
      <c r="J11">
        <f t="shared" si="1"/>
        <v>2000</v>
      </c>
      <c r="K11">
        <f t="shared" si="2"/>
        <v>1967</v>
      </c>
      <c r="M11">
        <f t="shared" si="3"/>
        <v>1917</v>
      </c>
      <c r="O11" t="s">
        <v>12</v>
      </c>
      <c r="P11" s="4" t="s">
        <v>46</v>
      </c>
      <c r="Q11" s="3">
        <f t="shared" si="4"/>
        <v>0.98570724494825035</v>
      </c>
      <c r="R11" s="3">
        <f t="shared" si="5"/>
        <v>0.96944307540660424</v>
      </c>
      <c r="S11" s="3"/>
      <c r="T11" s="3">
        <f t="shared" si="6"/>
        <v>0.94480039428289797</v>
      </c>
      <c r="V11" t="s">
        <v>12</v>
      </c>
      <c r="W11" s="4" t="s">
        <v>46</v>
      </c>
      <c r="X11" s="3">
        <v>0.96944307540660424</v>
      </c>
      <c r="Y11" t="s">
        <v>54</v>
      </c>
      <c r="AA11" s="3"/>
      <c r="AD11" s="3"/>
    </row>
    <row r="12" spans="1:31" x14ac:dyDescent="0.35">
      <c r="A12" t="s">
        <v>13</v>
      </c>
      <c r="B12">
        <v>1000</v>
      </c>
      <c r="C12">
        <v>822</v>
      </c>
      <c r="D12">
        <v>4242</v>
      </c>
      <c r="F12">
        <v>3972</v>
      </c>
      <c r="H12" t="s">
        <v>13</v>
      </c>
      <c r="I12">
        <f t="shared" si="0"/>
        <v>1873</v>
      </c>
      <c r="J12">
        <f t="shared" si="1"/>
        <v>1695</v>
      </c>
      <c r="K12">
        <f t="shared" si="2"/>
        <v>5115</v>
      </c>
      <c r="M12">
        <f t="shared" si="3"/>
        <v>4845</v>
      </c>
      <c r="O12" t="s">
        <v>13</v>
      </c>
      <c r="P12" s="4" t="s">
        <v>47</v>
      </c>
      <c r="Q12" s="3">
        <f t="shared" si="4"/>
        <v>0.90496529631607048</v>
      </c>
      <c r="R12" s="3">
        <f t="shared" si="5"/>
        <v>2.7309129738387612</v>
      </c>
      <c r="S12" s="3"/>
      <c r="T12" s="3">
        <f t="shared" si="6"/>
        <v>2.5867592098238119</v>
      </c>
      <c r="V12" t="s">
        <v>13</v>
      </c>
      <c r="W12" s="4" t="s">
        <v>47</v>
      </c>
      <c r="X12" s="3">
        <v>2.7309129738387612</v>
      </c>
      <c r="Y12" t="s">
        <v>3</v>
      </c>
      <c r="AA12" s="3"/>
    </row>
    <row r="13" spans="1:31" x14ac:dyDescent="0.35">
      <c r="A13" t="s">
        <v>14</v>
      </c>
      <c r="B13">
        <v>258</v>
      </c>
      <c r="C13">
        <v>325</v>
      </c>
      <c r="D13">
        <v>15642</v>
      </c>
      <c r="F13">
        <v>4338</v>
      </c>
      <c r="H13" t="s">
        <v>14</v>
      </c>
      <c r="I13">
        <f t="shared" si="0"/>
        <v>1131</v>
      </c>
      <c r="J13">
        <f t="shared" si="1"/>
        <v>1198</v>
      </c>
      <c r="K13">
        <f t="shared" si="2"/>
        <v>16515</v>
      </c>
      <c r="M13">
        <f t="shared" si="3"/>
        <v>5211</v>
      </c>
      <c r="O13" t="s">
        <v>14</v>
      </c>
      <c r="P13" s="4" t="s">
        <v>46</v>
      </c>
      <c r="Q13" s="3">
        <f t="shared" si="4"/>
        <v>1.059239610963749</v>
      </c>
      <c r="R13" s="3">
        <f t="shared" si="5"/>
        <v>14.602122015915119</v>
      </c>
      <c r="S13" s="3"/>
      <c r="T13" s="3">
        <f t="shared" si="6"/>
        <v>4.6074270557029173</v>
      </c>
      <c r="V13" t="s">
        <v>14</v>
      </c>
      <c r="W13" s="4" t="s">
        <v>46</v>
      </c>
      <c r="X13" s="3">
        <v>14.602122015915119</v>
      </c>
      <c r="Y13" t="s">
        <v>3</v>
      </c>
      <c r="AA13" s="3"/>
    </row>
    <row r="14" spans="1:31" x14ac:dyDescent="0.35">
      <c r="A14" t="s">
        <v>15</v>
      </c>
      <c r="B14">
        <v>1465</v>
      </c>
      <c r="C14">
        <v>1420</v>
      </c>
      <c r="D14">
        <v>23843</v>
      </c>
      <c r="E14">
        <v>24836</v>
      </c>
      <c r="H14" t="s">
        <v>15</v>
      </c>
      <c r="I14">
        <f t="shared" si="0"/>
        <v>2338</v>
      </c>
      <c r="J14">
        <f t="shared" si="1"/>
        <v>2293</v>
      </c>
      <c r="K14">
        <f t="shared" si="2"/>
        <v>24716</v>
      </c>
      <c r="L14">
        <f t="shared" ref="L14:L25" si="7">E14+873</f>
        <v>25709</v>
      </c>
      <c r="O14" t="s">
        <v>15</v>
      </c>
      <c r="P14" s="4" t="s">
        <v>47</v>
      </c>
      <c r="Q14" s="3">
        <f t="shared" si="4"/>
        <v>0.98075278015397771</v>
      </c>
      <c r="R14" s="3">
        <f t="shared" si="5"/>
        <v>10.571428571428571</v>
      </c>
      <c r="S14" s="3">
        <f>L14/I14</f>
        <v>10.996150556030795</v>
      </c>
      <c r="T14" s="3"/>
      <c r="V14" t="s">
        <v>15</v>
      </c>
      <c r="W14" s="4" t="s">
        <v>47</v>
      </c>
      <c r="X14" s="3">
        <v>10.996150556030795</v>
      </c>
      <c r="Y14" t="s">
        <v>4</v>
      </c>
    </row>
    <row r="15" spans="1:31" x14ac:dyDescent="0.35">
      <c r="A15" t="s">
        <v>16</v>
      </c>
      <c r="B15">
        <v>885</v>
      </c>
      <c r="C15">
        <v>1042</v>
      </c>
      <c r="D15">
        <v>1114</v>
      </c>
      <c r="E15">
        <v>1631</v>
      </c>
      <c r="H15" t="s">
        <v>16</v>
      </c>
      <c r="I15">
        <f t="shared" si="0"/>
        <v>1758</v>
      </c>
      <c r="J15">
        <f t="shared" si="1"/>
        <v>1915</v>
      </c>
      <c r="K15">
        <f t="shared" si="2"/>
        <v>1987</v>
      </c>
      <c r="L15">
        <f t="shared" si="7"/>
        <v>2504</v>
      </c>
      <c r="O15" t="s">
        <v>16</v>
      </c>
      <c r="P15" s="4" t="s">
        <v>46</v>
      </c>
      <c r="Q15" s="3">
        <f t="shared" si="4"/>
        <v>1.0893060295790671</v>
      </c>
      <c r="R15" s="3">
        <f t="shared" si="5"/>
        <v>1.1302616609783844</v>
      </c>
      <c r="S15" s="3">
        <f t="shared" ref="S15:S25" si="8">L15/I15</f>
        <v>1.4243458475540387</v>
      </c>
      <c r="T15" s="3"/>
      <c r="V15" t="s">
        <v>16</v>
      </c>
      <c r="W15" s="4" t="s">
        <v>46</v>
      </c>
      <c r="X15" s="3">
        <v>1.4243458475540387</v>
      </c>
      <c r="Y15" t="s">
        <v>4</v>
      </c>
    </row>
    <row r="16" spans="1:31" x14ac:dyDescent="0.35">
      <c r="A16" t="s">
        <v>17</v>
      </c>
      <c r="B16">
        <v>102</v>
      </c>
      <c r="C16">
        <v>139</v>
      </c>
      <c r="D16">
        <v>3103</v>
      </c>
      <c r="E16">
        <v>6193</v>
      </c>
      <c r="H16" t="s">
        <v>17</v>
      </c>
      <c r="I16">
        <f t="shared" si="0"/>
        <v>975</v>
      </c>
      <c r="J16">
        <f t="shared" si="1"/>
        <v>1012</v>
      </c>
      <c r="K16">
        <f t="shared" si="2"/>
        <v>3976</v>
      </c>
      <c r="L16">
        <f t="shared" si="7"/>
        <v>7066</v>
      </c>
      <c r="O16" t="s">
        <v>17</v>
      </c>
      <c r="P16" s="4" t="s">
        <v>47</v>
      </c>
      <c r="Q16" s="3">
        <f t="shared" si="4"/>
        <v>1.0379487179487179</v>
      </c>
      <c r="R16" s="3">
        <f t="shared" si="5"/>
        <v>4.0779487179487184</v>
      </c>
      <c r="S16" s="3">
        <f t="shared" si="8"/>
        <v>7.247179487179487</v>
      </c>
      <c r="T16" s="3"/>
      <c r="V16" t="s">
        <v>17</v>
      </c>
      <c r="W16" s="4" t="s">
        <v>47</v>
      </c>
      <c r="X16" s="3">
        <v>7.247179487179487</v>
      </c>
      <c r="Y16" t="s">
        <v>4</v>
      </c>
    </row>
    <row r="17" spans="1:35" x14ac:dyDescent="0.35">
      <c r="A17" t="s">
        <v>18</v>
      </c>
      <c r="B17">
        <v>151</v>
      </c>
      <c r="C17">
        <v>172</v>
      </c>
      <c r="D17">
        <v>18943</v>
      </c>
      <c r="E17">
        <v>19452</v>
      </c>
      <c r="H17" t="s">
        <v>18</v>
      </c>
      <c r="I17">
        <f t="shared" si="0"/>
        <v>1024</v>
      </c>
      <c r="J17">
        <f t="shared" si="1"/>
        <v>1045</v>
      </c>
      <c r="K17">
        <f t="shared" si="2"/>
        <v>19816</v>
      </c>
      <c r="L17">
        <f t="shared" si="7"/>
        <v>20325</v>
      </c>
      <c r="O17" t="s">
        <v>18</v>
      </c>
      <c r="P17" s="4" t="s">
        <v>47</v>
      </c>
      <c r="Q17" s="3">
        <f t="shared" si="4"/>
        <v>1.0205078125</v>
      </c>
      <c r="R17" s="3">
        <f t="shared" si="5"/>
        <v>19.3515625</v>
      </c>
      <c r="S17" s="3">
        <f t="shared" si="8"/>
        <v>19.8486328125</v>
      </c>
      <c r="T17" s="3"/>
      <c r="V17" t="s">
        <v>18</v>
      </c>
      <c r="W17" s="4" t="s">
        <v>47</v>
      </c>
      <c r="X17" s="3">
        <v>19.8486328125</v>
      </c>
      <c r="Y17" t="s">
        <v>4</v>
      </c>
    </row>
    <row r="18" spans="1:35" x14ac:dyDescent="0.35">
      <c r="A18" t="s">
        <v>19</v>
      </c>
      <c r="B18">
        <v>43</v>
      </c>
      <c r="C18">
        <v>50</v>
      </c>
      <c r="D18">
        <v>27028</v>
      </c>
      <c r="E18">
        <v>17616</v>
      </c>
      <c r="H18" t="s">
        <v>19</v>
      </c>
      <c r="I18">
        <f t="shared" si="0"/>
        <v>916</v>
      </c>
      <c r="J18">
        <f t="shared" si="1"/>
        <v>923</v>
      </c>
      <c r="K18">
        <f t="shared" si="2"/>
        <v>27901</v>
      </c>
      <c r="L18">
        <f t="shared" si="7"/>
        <v>18489</v>
      </c>
      <c r="O18" t="s">
        <v>19</v>
      </c>
      <c r="P18" s="4" t="s">
        <v>47</v>
      </c>
      <c r="Q18" s="3">
        <f t="shared" si="4"/>
        <v>1.00764192139738</v>
      </c>
      <c r="R18" s="3">
        <f t="shared" si="5"/>
        <v>30.459606986899562</v>
      </c>
      <c r="S18" s="3">
        <f t="shared" si="8"/>
        <v>20.184497816593886</v>
      </c>
      <c r="T18" s="3"/>
      <c r="V18" t="s">
        <v>19</v>
      </c>
      <c r="W18" s="4" t="s">
        <v>47</v>
      </c>
      <c r="X18" s="3">
        <v>30.459606986899562</v>
      </c>
      <c r="Y18" t="s">
        <v>3</v>
      </c>
    </row>
    <row r="19" spans="1:35" x14ac:dyDescent="0.35">
      <c r="A19" t="s">
        <v>20</v>
      </c>
      <c r="B19">
        <v>381</v>
      </c>
      <c r="C19">
        <v>576</v>
      </c>
      <c r="D19">
        <v>28052</v>
      </c>
      <c r="E19">
        <v>23177</v>
      </c>
      <c r="H19" t="s">
        <v>20</v>
      </c>
      <c r="I19">
        <f t="shared" si="0"/>
        <v>1254</v>
      </c>
      <c r="J19">
        <f t="shared" si="1"/>
        <v>1449</v>
      </c>
      <c r="K19">
        <f t="shared" si="2"/>
        <v>28925</v>
      </c>
      <c r="L19">
        <f t="shared" si="7"/>
        <v>24050</v>
      </c>
      <c r="O19" t="s">
        <v>20</v>
      </c>
      <c r="P19" s="4" t="s">
        <v>47</v>
      </c>
      <c r="Q19" s="3">
        <f t="shared" si="4"/>
        <v>1.1555023923444976</v>
      </c>
      <c r="R19" s="3">
        <f t="shared" si="5"/>
        <v>23.066188197767143</v>
      </c>
      <c r="S19" s="3">
        <f t="shared" si="8"/>
        <v>19.178628389154706</v>
      </c>
      <c r="T19" s="3"/>
      <c r="V19" t="s">
        <v>20</v>
      </c>
      <c r="W19" s="4" t="s">
        <v>47</v>
      </c>
      <c r="X19" s="3">
        <v>23.066188197767143</v>
      </c>
      <c r="Y19" t="s">
        <v>3</v>
      </c>
      <c r="AA19" s="3"/>
      <c r="AB19" s="3"/>
      <c r="AC19" s="3"/>
    </row>
    <row r="20" spans="1:35" x14ac:dyDescent="0.35">
      <c r="A20" t="s">
        <v>21</v>
      </c>
      <c r="B20">
        <v>183</v>
      </c>
      <c r="C20">
        <v>211</v>
      </c>
      <c r="D20">
        <v>10858</v>
      </c>
      <c r="E20">
        <v>7549</v>
      </c>
      <c r="H20" t="s">
        <v>21</v>
      </c>
      <c r="I20">
        <f t="shared" si="0"/>
        <v>1056</v>
      </c>
      <c r="J20">
        <f t="shared" si="1"/>
        <v>1084</v>
      </c>
      <c r="K20">
        <f t="shared" si="2"/>
        <v>11731</v>
      </c>
      <c r="L20">
        <f t="shared" si="7"/>
        <v>8422</v>
      </c>
      <c r="O20" t="s">
        <v>21</v>
      </c>
      <c r="P20" s="4" t="s">
        <v>46</v>
      </c>
      <c r="Q20" s="3">
        <f t="shared" si="4"/>
        <v>1.0265151515151516</v>
      </c>
      <c r="R20" s="3">
        <f t="shared" si="5"/>
        <v>11.108901515151516</v>
      </c>
      <c r="S20" s="3">
        <f t="shared" si="8"/>
        <v>7.9753787878787881</v>
      </c>
      <c r="T20" s="3"/>
      <c r="V20" t="s">
        <v>21</v>
      </c>
      <c r="W20" s="4" t="s">
        <v>46</v>
      </c>
      <c r="X20" s="3">
        <v>11.108901515151516</v>
      </c>
      <c r="Y20" t="s">
        <v>3</v>
      </c>
      <c r="AA20" s="3"/>
      <c r="AB20" s="3"/>
      <c r="AC20" s="3"/>
    </row>
    <row r="21" spans="1:35" x14ac:dyDescent="0.35">
      <c r="A21" t="s">
        <v>22</v>
      </c>
      <c r="B21">
        <v>-662</v>
      </c>
      <c r="C21">
        <v>-741</v>
      </c>
      <c r="D21">
        <v>879</v>
      </c>
      <c r="E21">
        <v>1421</v>
      </c>
      <c r="H21" t="s">
        <v>22</v>
      </c>
      <c r="I21">
        <f t="shared" si="0"/>
        <v>211</v>
      </c>
      <c r="J21">
        <f t="shared" si="1"/>
        <v>132</v>
      </c>
      <c r="K21">
        <f t="shared" si="2"/>
        <v>1752</v>
      </c>
      <c r="L21">
        <f t="shared" si="7"/>
        <v>2294</v>
      </c>
      <c r="O21" t="s">
        <v>22</v>
      </c>
      <c r="P21" s="4" t="s">
        <v>46</v>
      </c>
      <c r="Q21" s="3">
        <f t="shared" si="4"/>
        <v>0.62559241706161139</v>
      </c>
      <c r="R21" s="3">
        <f t="shared" si="5"/>
        <v>8.3033175355450233</v>
      </c>
      <c r="S21" s="3">
        <f t="shared" si="8"/>
        <v>10.872037914691942</v>
      </c>
      <c r="T21" s="3"/>
      <c r="V21" t="s">
        <v>22</v>
      </c>
      <c r="W21" s="4" t="s">
        <v>46</v>
      </c>
      <c r="X21" s="3">
        <v>10.872037914691942</v>
      </c>
      <c r="Y21" t="s">
        <v>4</v>
      </c>
      <c r="AA21" s="3"/>
      <c r="AB21" s="3"/>
      <c r="AC21" s="3"/>
      <c r="AE21" s="3"/>
      <c r="AF21" s="3"/>
      <c r="AG21" s="3"/>
      <c r="AH21" s="3"/>
    </row>
    <row r="22" spans="1:35" x14ac:dyDescent="0.35">
      <c r="A22" t="s">
        <v>23</v>
      </c>
      <c r="B22">
        <v>1555</v>
      </c>
      <c r="C22">
        <v>1573</v>
      </c>
      <c r="D22">
        <v>17127</v>
      </c>
      <c r="E22">
        <v>9659</v>
      </c>
      <c r="H22" t="s">
        <v>23</v>
      </c>
      <c r="I22">
        <f t="shared" si="0"/>
        <v>2428</v>
      </c>
      <c r="J22">
        <f t="shared" si="1"/>
        <v>2446</v>
      </c>
      <c r="K22">
        <f t="shared" si="2"/>
        <v>18000</v>
      </c>
      <c r="L22">
        <f t="shared" si="7"/>
        <v>10532</v>
      </c>
      <c r="O22" t="s">
        <v>23</v>
      </c>
      <c r="P22" s="4" t="s">
        <v>47</v>
      </c>
      <c r="Q22" s="3">
        <f t="shared" si="4"/>
        <v>1.0074135090609555</v>
      </c>
      <c r="R22" s="3">
        <f t="shared" si="5"/>
        <v>7.4135090609555192</v>
      </c>
      <c r="S22" s="3">
        <f t="shared" si="8"/>
        <v>4.3377265238879739</v>
      </c>
      <c r="T22" s="3"/>
      <c r="V22" t="s">
        <v>23</v>
      </c>
      <c r="W22" s="4" t="s">
        <v>47</v>
      </c>
      <c r="X22" s="3">
        <v>7.4135090609555192</v>
      </c>
      <c r="Y22" t="s">
        <v>3</v>
      </c>
      <c r="AA22" s="3"/>
      <c r="AB22" s="3"/>
      <c r="AC22" s="3"/>
      <c r="AE22" s="3"/>
      <c r="AF22" s="3"/>
      <c r="AG22" s="3"/>
      <c r="AH22" s="3"/>
    </row>
    <row r="23" spans="1:35" x14ac:dyDescent="0.35">
      <c r="A23" t="s">
        <v>24</v>
      </c>
      <c r="B23">
        <v>292</v>
      </c>
      <c r="C23">
        <v>340</v>
      </c>
      <c r="D23">
        <v>21790</v>
      </c>
      <c r="E23">
        <v>24944</v>
      </c>
      <c r="H23" t="s">
        <v>24</v>
      </c>
      <c r="I23">
        <f t="shared" si="0"/>
        <v>1165</v>
      </c>
      <c r="J23">
        <f t="shared" si="1"/>
        <v>1213</v>
      </c>
      <c r="K23">
        <f t="shared" si="2"/>
        <v>22663</v>
      </c>
      <c r="L23">
        <f t="shared" si="7"/>
        <v>25817</v>
      </c>
      <c r="O23" t="s">
        <v>24</v>
      </c>
      <c r="P23" s="4" t="s">
        <v>47</v>
      </c>
      <c r="Q23" s="3">
        <f t="shared" si="4"/>
        <v>1.0412017167381975</v>
      </c>
      <c r="R23" s="3">
        <f t="shared" si="5"/>
        <v>19.453218884120172</v>
      </c>
      <c r="S23" s="3">
        <f t="shared" si="8"/>
        <v>22.160515021459226</v>
      </c>
      <c r="T23" s="3"/>
      <c r="V23" t="s">
        <v>24</v>
      </c>
      <c r="W23" s="4" t="s">
        <v>47</v>
      </c>
      <c r="X23" s="3">
        <v>22.160515021459226</v>
      </c>
      <c r="Y23" t="s">
        <v>4</v>
      </c>
      <c r="AA23" s="3"/>
      <c r="AB23" s="3"/>
      <c r="AC23" s="3"/>
      <c r="AE23" s="3"/>
      <c r="AF23" s="3"/>
      <c r="AG23" s="3"/>
      <c r="AH23" s="3"/>
    </row>
    <row r="24" spans="1:35" x14ac:dyDescent="0.35">
      <c r="A24" t="s">
        <v>25</v>
      </c>
      <c r="B24">
        <v>-6</v>
      </c>
      <c r="C24">
        <v>3856</v>
      </c>
      <c r="D24">
        <v>15801</v>
      </c>
      <c r="E24">
        <v>9832</v>
      </c>
      <c r="H24" t="s">
        <v>25</v>
      </c>
      <c r="I24">
        <f t="shared" si="0"/>
        <v>867</v>
      </c>
      <c r="J24">
        <f t="shared" si="1"/>
        <v>4729</v>
      </c>
      <c r="K24">
        <f t="shared" si="2"/>
        <v>16674</v>
      </c>
      <c r="L24">
        <f t="shared" si="7"/>
        <v>10705</v>
      </c>
      <c r="O24" t="s">
        <v>25</v>
      </c>
      <c r="P24" s="4" t="s">
        <v>47</v>
      </c>
      <c r="Q24" s="3">
        <f t="shared" si="4"/>
        <v>5.4544405997693195</v>
      </c>
      <c r="R24" s="3">
        <f t="shared" si="5"/>
        <v>19.231833910034602</v>
      </c>
      <c r="S24" s="3">
        <f t="shared" si="8"/>
        <v>12.34717416378316</v>
      </c>
      <c r="T24" s="3"/>
      <c r="V24" t="s">
        <v>25</v>
      </c>
      <c r="W24" s="4" t="s">
        <v>47</v>
      </c>
      <c r="X24" s="3">
        <v>19.231833910034602</v>
      </c>
      <c r="Y24" t="s">
        <v>3</v>
      </c>
      <c r="AA24" s="3"/>
      <c r="AB24" s="3"/>
      <c r="AC24" s="3"/>
      <c r="AE24" s="3"/>
      <c r="AF24" s="3"/>
      <c r="AG24" s="3"/>
      <c r="AH24" s="3"/>
    </row>
    <row r="25" spans="1:35" x14ac:dyDescent="0.35">
      <c r="A25" t="s">
        <v>26</v>
      </c>
      <c r="B25">
        <v>107</v>
      </c>
      <c r="C25">
        <v>372</v>
      </c>
      <c r="D25">
        <v>35270</v>
      </c>
      <c r="E25">
        <v>25297</v>
      </c>
      <c r="H25" t="s">
        <v>26</v>
      </c>
      <c r="I25">
        <f t="shared" si="0"/>
        <v>980</v>
      </c>
      <c r="J25">
        <f t="shared" si="1"/>
        <v>1245</v>
      </c>
      <c r="K25">
        <f t="shared" si="2"/>
        <v>36143</v>
      </c>
      <c r="L25">
        <f t="shared" si="7"/>
        <v>26170</v>
      </c>
      <c r="O25" t="s">
        <v>26</v>
      </c>
      <c r="P25" s="4" t="s">
        <v>46</v>
      </c>
      <c r="Q25" s="3">
        <f t="shared" si="4"/>
        <v>1.2704081632653061</v>
      </c>
      <c r="R25" s="3">
        <f t="shared" si="5"/>
        <v>36.880612244897961</v>
      </c>
      <c r="S25" s="3">
        <f t="shared" si="8"/>
        <v>26.704081632653061</v>
      </c>
      <c r="T25" s="3"/>
      <c r="V25" t="s">
        <v>26</v>
      </c>
      <c r="W25" s="4" t="s">
        <v>46</v>
      </c>
      <c r="X25" s="3">
        <v>36.880612244897961</v>
      </c>
      <c r="Y25" t="s">
        <v>3</v>
      </c>
      <c r="AA25" s="3"/>
      <c r="AB25" s="3"/>
      <c r="AC25" s="3"/>
      <c r="AE25" s="3"/>
      <c r="AF25" s="3"/>
      <c r="AG25" s="3"/>
      <c r="AH25" s="3"/>
    </row>
    <row r="26" spans="1:35" x14ac:dyDescent="0.35">
      <c r="AA26" s="3"/>
      <c r="AB26" s="3"/>
      <c r="AC26" s="3"/>
      <c r="AE26" s="3"/>
      <c r="AF26" s="3"/>
      <c r="AG26" s="3"/>
      <c r="AH26" s="3"/>
    </row>
    <row r="27" spans="1:35" x14ac:dyDescent="0.35">
      <c r="B27" s="2" t="s">
        <v>28</v>
      </c>
      <c r="C27" s="2"/>
      <c r="D27" s="2"/>
      <c r="E27" s="2"/>
      <c r="F27" s="2"/>
      <c r="I27" s="2" t="s">
        <v>37</v>
      </c>
      <c r="J27" s="2"/>
      <c r="K27" s="2"/>
      <c r="L27" s="2"/>
      <c r="M27" s="2"/>
      <c r="Q27" s="2" t="s">
        <v>44</v>
      </c>
      <c r="R27" s="2"/>
      <c r="S27" s="2"/>
      <c r="T27" s="2"/>
      <c r="AA27" s="3"/>
      <c r="AB27" s="3"/>
      <c r="AC27" s="3"/>
      <c r="AE27" s="3"/>
      <c r="AF27" s="3"/>
      <c r="AG27" s="3"/>
      <c r="AH27" s="3"/>
      <c r="AI27" s="3"/>
    </row>
    <row r="28" spans="1:35" x14ac:dyDescent="0.35">
      <c r="B28" t="s">
        <v>1</v>
      </c>
      <c r="C28" t="s">
        <v>2</v>
      </c>
      <c r="D28" t="s">
        <v>3</v>
      </c>
      <c r="E28" t="s">
        <v>4</v>
      </c>
      <c r="F28" t="s">
        <v>5</v>
      </c>
      <c r="I28" t="s">
        <v>1</v>
      </c>
      <c r="J28" t="s">
        <v>2</v>
      </c>
      <c r="K28" t="s">
        <v>3</v>
      </c>
      <c r="L28" t="s">
        <v>4</v>
      </c>
      <c r="M28" t="s">
        <v>5</v>
      </c>
      <c r="P28" t="s">
        <v>45</v>
      </c>
      <c r="Q28" t="s">
        <v>40</v>
      </c>
      <c r="R28" t="s">
        <v>41</v>
      </c>
      <c r="S28" t="s">
        <v>42</v>
      </c>
      <c r="T28" t="s">
        <v>43</v>
      </c>
      <c r="W28" t="s">
        <v>45</v>
      </c>
      <c r="X28" t="s">
        <v>50</v>
      </c>
      <c r="Y28" t="s">
        <v>53</v>
      </c>
      <c r="AA28" s="3"/>
      <c r="AB28" s="3"/>
      <c r="AC28" s="3"/>
      <c r="AE28" s="3"/>
      <c r="AF28" s="3"/>
      <c r="AG28" s="3"/>
      <c r="AH28" s="3"/>
      <c r="AI28" s="3"/>
    </row>
    <row r="29" spans="1:35" x14ac:dyDescent="0.35">
      <c r="A29" t="s">
        <v>6</v>
      </c>
      <c r="B29">
        <v>845</v>
      </c>
      <c r="C29">
        <v>626</v>
      </c>
      <c r="D29">
        <v>641</v>
      </c>
      <c r="F29">
        <v>618</v>
      </c>
      <c r="H29" t="s">
        <v>6</v>
      </c>
      <c r="I29">
        <f t="shared" ref="I29:I49" si="9">B29+873</f>
        <v>1718</v>
      </c>
      <c r="J29">
        <f t="shared" ref="J29:J49" si="10">C29+873</f>
        <v>1499</v>
      </c>
      <c r="K29">
        <f t="shared" ref="K29:K49" si="11">D29+873</f>
        <v>1514</v>
      </c>
      <c r="M29">
        <f t="shared" ref="M29:M37" si="12">F29+873</f>
        <v>1491</v>
      </c>
      <c r="O29" t="s">
        <v>6</v>
      </c>
      <c r="P29" s="4" t="s">
        <v>46</v>
      </c>
      <c r="Q29" s="3">
        <f>J29/I29</f>
        <v>0.87252619324796277</v>
      </c>
      <c r="R29" s="3">
        <f>K29/I29</f>
        <v>0.88125727590221192</v>
      </c>
      <c r="S29" s="3"/>
      <c r="T29" s="3">
        <f>M29/I29</f>
        <v>0.86786961583236322</v>
      </c>
      <c r="V29" t="s">
        <v>6</v>
      </c>
      <c r="W29" s="4" t="s">
        <v>46</v>
      </c>
      <c r="X29" s="3">
        <v>0.88125727590221192</v>
      </c>
      <c r="AA29" s="3"/>
      <c r="AB29" s="3"/>
      <c r="AC29" s="3"/>
      <c r="AE29" s="3"/>
      <c r="AF29" s="3"/>
      <c r="AG29" s="3"/>
      <c r="AH29" s="3"/>
      <c r="AI29" s="3"/>
    </row>
    <row r="30" spans="1:35" x14ac:dyDescent="0.35">
      <c r="A30" t="s">
        <v>7</v>
      </c>
      <c r="B30">
        <v>77</v>
      </c>
      <c r="C30">
        <v>464</v>
      </c>
      <c r="D30">
        <v>966</v>
      </c>
      <c r="F30">
        <v>2059</v>
      </c>
      <c r="H30" t="s">
        <v>7</v>
      </c>
      <c r="I30">
        <f t="shared" si="9"/>
        <v>950</v>
      </c>
      <c r="J30">
        <f t="shared" si="10"/>
        <v>1337</v>
      </c>
      <c r="K30">
        <f t="shared" si="11"/>
        <v>1839</v>
      </c>
      <c r="M30">
        <f t="shared" si="12"/>
        <v>2932</v>
      </c>
      <c r="O30" t="s">
        <v>7</v>
      </c>
      <c r="P30" s="4" t="s">
        <v>46</v>
      </c>
      <c r="Q30" s="3">
        <f t="shared" ref="Q30:Q49" si="13">J30/I30</f>
        <v>1.4073684210526316</v>
      </c>
      <c r="R30" s="3">
        <f t="shared" ref="R30:R49" si="14">K30/I30</f>
        <v>1.9357894736842105</v>
      </c>
      <c r="S30" s="3"/>
      <c r="T30" s="3">
        <f t="shared" ref="T30:T37" si="15">M30/I30</f>
        <v>3.0863157894736841</v>
      </c>
      <c r="V30" t="s">
        <v>7</v>
      </c>
      <c r="W30" s="4" t="s">
        <v>46</v>
      </c>
      <c r="X30" s="3">
        <v>1.9357894736842105</v>
      </c>
      <c r="AA30" s="3"/>
      <c r="AB30" s="3"/>
      <c r="AC30" s="3"/>
      <c r="AE30" s="3"/>
      <c r="AF30" s="3"/>
      <c r="AG30" s="3"/>
      <c r="AH30" s="3"/>
    </row>
    <row r="31" spans="1:35" x14ac:dyDescent="0.35">
      <c r="A31" t="s">
        <v>8</v>
      </c>
      <c r="B31">
        <v>1542</v>
      </c>
      <c r="C31">
        <v>1395</v>
      </c>
      <c r="D31">
        <v>1311</v>
      </c>
      <c r="F31">
        <v>918</v>
      </c>
      <c r="H31" t="s">
        <v>8</v>
      </c>
      <c r="I31">
        <f t="shared" si="9"/>
        <v>2415</v>
      </c>
      <c r="J31">
        <f t="shared" si="10"/>
        <v>2268</v>
      </c>
      <c r="K31">
        <f t="shared" si="11"/>
        <v>2184</v>
      </c>
      <c r="M31">
        <f t="shared" si="12"/>
        <v>1791</v>
      </c>
      <c r="O31" t="s">
        <v>8</v>
      </c>
      <c r="P31" s="4" t="s">
        <v>46</v>
      </c>
      <c r="Q31" s="3">
        <f t="shared" si="13"/>
        <v>0.93913043478260871</v>
      </c>
      <c r="R31" s="3">
        <f t="shared" si="14"/>
        <v>0.90434782608695652</v>
      </c>
      <c r="S31" s="3"/>
      <c r="T31" s="3">
        <f t="shared" si="15"/>
        <v>0.74161490683229814</v>
      </c>
      <c r="V31" t="s">
        <v>8</v>
      </c>
      <c r="W31" s="4" t="s">
        <v>46</v>
      </c>
      <c r="X31" s="3">
        <v>0.93913043478260871</v>
      </c>
      <c r="AE31" s="3"/>
      <c r="AF31" s="3"/>
      <c r="AG31" s="3"/>
      <c r="AH31" s="3"/>
    </row>
    <row r="32" spans="1:35" x14ac:dyDescent="0.35">
      <c r="A32" t="s">
        <v>9</v>
      </c>
      <c r="B32">
        <v>2088</v>
      </c>
      <c r="C32">
        <v>2460</v>
      </c>
      <c r="D32">
        <v>2343</v>
      </c>
      <c r="F32">
        <v>2688</v>
      </c>
      <c r="H32" t="s">
        <v>9</v>
      </c>
      <c r="I32">
        <f t="shared" si="9"/>
        <v>2961</v>
      </c>
      <c r="J32">
        <f t="shared" si="10"/>
        <v>3333</v>
      </c>
      <c r="K32">
        <f t="shared" si="11"/>
        <v>3216</v>
      </c>
      <c r="M32">
        <f t="shared" si="12"/>
        <v>3561</v>
      </c>
      <c r="O32" t="s">
        <v>9</v>
      </c>
      <c r="P32" s="4" t="s">
        <v>46</v>
      </c>
      <c r="Q32" s="3">
        <f t="shared" si="13"/>
        <v>1.1256332320162108</v>
      </c>
      <c r="R32" s="3">
        <f t="shared" si="14"/>
        <v>1.0861195542046607</v>
      </c>
      <c r="S32" s="3"/>
      <c r="T32" s="3">
        <f t="shared" si="15"/>
        <v>1.2026342451874368</v>
      </c>
      <c r="V32" t="s">
        <v>9</v>
      </c>
      <c r="W32" s="4" t="s">
        <v>46</v>
      </c>
      <c r="X32" s="3">
        <v>1.1256332320162108</v>
      </c>
      <c r="AE32" s="3"/>
      <c r="AF32" s="3"/>
      <c r="AG32" s="3"/>
      <c r="AH32" s="3"/>
    </row>
    <row r="33" spans="1:24" x14ac:dyDescent="0.35">
      <c r="A33" t="s">
        <v>10</v>
      </c>
      <c r="B33">
        <v>317</v>
      </c>
      <c r="C33">
        <v>228</v>
      </c>
      <c r="D33">
        <v>200</v>
      </c>
      <c r="F33">
        <v>274</v>
      </c>
      <c r="H33" t="s">
        <v>10</v>
      </c>
      <c r="I33">
        <f t="shared" si="9"/>
        <v>1190</v>
      </c>
      <c r="J33">
        <f t="shared" si="10"/>
        <v>1101</v>
      </c>
      <c r="K33">
        <f t="shared" si="11"/>
        <v>1073</v>
      </c>
      <c r="M33">
        <f t="shared" si="12"/>
        <v>1147</v>
      </c>
      <c r="O33" t="s">
        <v>10</v>
      </c>
      <c r="P33" s="4" t="s">
        <v>47</v>
      </c>
      <c r="Q33" s="3">
        <f t="shared" si="13"/>
        <v>0.92521008403361349</v>
      </c>
      <c r="R33" s="3">
        <f t="shared" si="14"/>
        <v>0.90168067226890758</v>
      </c>
      <c r="S33" s="3"/>
      <c r="T33" s="3">
        <f t="shared" si="15"/>
        <v>0.96386554621848741</v>
      </c>
      <c r="V33" t="s">
        <v>10</v>
      </c>
      <c r="W33" s="4" t="s">
        <v>47</v>
      </c>
      <c r="X33" s="3">
        <v>0.92521008403361349</v>
      </c>
    </row>
    <row r="34" spans="1:24" x14ac:dyDescent="0.35">
      <c r="A34" t="s">
        <v>11</v>
      </c>
      <c r="B34">
        <v>178</v>
      </c>
      <c r="C34">
        <v>173</v>
      </c>
      <c r="D34">
        <v>136</v>
      </c>
      <c r="F34">
        <v>142</v>
      </c>
      <c r="H34" t="s">
        <v>11</v>
      </c>
      <c r="I34">
        <f t="shared" si="9"/>
        <v>1051</v>
      </c>
      <c r="J34">
        <f t="shared" si="10"/>
        <v>1046</v>
      </c>
      <c r="K34">
        <f t="shared" si="11"/>
        <v>1009</v>
      </c>
      <c r="M34">
        <f t="shared" si="12"/>
        <v>1015</v>
      </c>
      <c r="O34" t="s">
        <v>11</v>
      </c>
      <c r="P34" s="4" t="s">
        <v>46</v>
      </c>
      <c r="Q34" s="3">
        <f t="shared" si="13"/>
        <v>0.99524262607040914</v>
      </c>
      <c r="R34" s="3">
        <f t="shared" si="14"/>
        <v>0.96003805899143668</v>
      </c>
      <c r="S34" s="3"/>
      <c r="T34" s="3">
        <f t="shared" si="15"/>
        <v>0.96574690770694571</v>
      </c>
      <c r="V34" t="s">
        <v>11</v>
      </c>
      <c r="W34" s="4" t="s">
        <v>46</v>
      </c>
      <c r="X34" s="3">
        <v>0.99524262607040914</v>
      </c>
    </row>
    <row r="35" spans="1:24" x14ac:dyDescent="0.35">
      <c r="A35" t="s">
        <v>12</v>
      </c>
      <c r="B35">
        <v>503</v>
      </c>
      <c r="C35">
        <v>458</v>
      </c>
      <c r="D35">
        <v>385</v>
      </c>
      <c r="F35">
        <v>276</v>
      </c>
      <c r="H35" t="s">
        <v>12</v>
      </c>
      <c r="I35">
        <f t="shared" si="9"/>
        <v>1376</v>
      </c>
      <c r="J35">
        <f t="shared" si="10"/>
        <v>1331</v>
      </c>
      <c r="K35">
        <f t="shared" si="11"/>
        <v>1258</v>
      </c>
      <c r="M35">
        <f t="shared" si="12"/>
        <v>1149</v>
      </c>
      <c r="O35" t="s">
        <v>12</v>
      </c>
      <c r="P35" s="4" t="s">
        <v>46</v>
      </c>
      <c r="Q35" s="3">
        <f t="shared" si="13"/>
        <v>0.96729651162790697</v>
      </c>
      <c r="R35" s="3">
        <f t="shared" si="14"/>
        <v>0.91424418604651159</v>
      </c>
      <c r="S35" s="3"/>
      <c r="T35" s="3">
        <f t="shared" si="15"/>
        <v>0.83502906976744184</v>
      </c>
      <c r="V35" t="s">
        <v>12</v>
      </c>
      <c r="W35" s="4" t="s">
        <v>46</v>
      </c>
      <c r="X35" s="3">
        <v>0.96729651162790697</v>
      </c>
    </row>
    <row r="36" spans="1:24" x14ac:dyDescent="0.35">
      <c r="A36" t="s">
        <v>13</v>
      </c>
      <c r="B36">
        <v>846</v>
      </c>
      <c r="C36">
        <v>765</v>
      </c>
      <c r="D36">
        <v>985</v>
      </c>
      <c r="F36">
        <v>932</v>
      </c>
      <c r="H36" t="s">
        <v>13</v>
      </c>
      <c r="I36">
        <f t="shared" si="9"/>
        <v>1719</v>
      </c>
      <c r="J36">
        <f t="shared" si="10"/>
        <v>1638</v>
      </c>
      <c r="K36">
        <f t="shared" si="11"/>
        <v>1858</v>
      </c>
      <c r="M36">
        <f t="shared" si="12"/>
        <v>1805</v>
      </c>
      <c r="O36" t="s">
        <v>13</v>
      </c>
      <c r="P36" s="4" t="s">
        <v>47</v>
      </c>
      <c r="Q36" s="3">
        <f t="shared" si="13"/>
        <v>0.95287958115183247</v>
      </c>
      <c r="R36" s="3">
        <f t="shared" si="14"/>
        <v>1.0808609656777195</v>
      </c>
      <c r="S36" s="3"/>
      <c r="T36" s="3">
        <f t="shared" si="15"/>
        <v>1.0500290866783013</v>
      </c>
      <c r="V36" t="s">
        <v>13</v>
      </c>
      <c r="W36" s="4" t="s">
        <v>47</v>
      </c>
      <c r="X36" s="3">
        <v>1.0808609656777195</v>
      </c>
    </row>
    <row r="37" spans="1:24" x14ac:dyDescent="0.35">
      <c r="A37" t="s">
        <v>14</v>
      </c>
      <c r="B37">
        <v>5879</v>
      </c>
      <c r="C37">
        <v>5204</v>
      </c>
      <c r="D37">
        <v>6283</v>
      </c>
      <c r="F37">
        <v>4471</v>
      </c>
      <c r="H37" t="s">
        <v>14</v>
      </c>
      <c r="I37">
        <f t="shared" si="9"/>
        <v>6752</v>
      </c>
      <c r="J37">
        <f t="shared" si="10"/>
        <v>6077</v>
      </c>
      <c r="K37">
        <f t="shared" si="11"/>
        <v>7156</v>
      </c>
      <c r="M37">
        <f t="shared" si="12"/>
        <v>5344</v>
      </c>
      <c r="O37" t="s">
        <v>14</v>
      </c>
      <c r="P37" s="4" t="s">
        <v>46</v>
      </c>
      <c r="Q37" s="3">
        <f t="shared" si="13"/>
        <v>0.90002962085308058</v>
      </c>
      <c r="R37" s="3">
        <f t="shared" si="14"/>
        <v>1.0598341232227488</v>
      </c>
      <c r="S37" s="3"/>
      <c r="T37" s="3">
        <f t="shared" si="15"/>
        <v>0.79146919431279616</v>
      </c>
      <c r="V37" t="s">
        <v>14</v>
      </c>
      <c r="W37" s="4" t="s">
        <v>46</v>
      </c>
      <c r="X37" s="3">
        <v>1.0598341232227488</v>
      </c>
    </row>
    <row r="38" spans="1:24" x14ac:dyDescent="0.35">
      <c r="A38" t="s">
        <v>15</v>
      </c>
      <c r="B38">
        <v>327</v>
      </c>
      <c r="C38">
        <v>365</v>
      </c>
      <c r="D38">
        <v>304</v>
      </c>
      <c r="E38">
        <v>278</v>
      </c>
      <c r="H38" t="s">
        <v>15</v>
      </c>
      <c r="I38">
        <f t="shared" si="9"/>
        <v>1200</v>
      </c>
      <c r="J38">
        <f t="shared" si="10"/>
        <v>1238</v>
      </c>
      <c r="K38">
        <f t="shared" si="11"/>
        <v>1177</v>
      </c>
      <c r="L38">
        <f t="shared" ref="L38:L49" si="16">E38+873</f>
        <v>1151</v>
      </c>
      <c r="O38" t="s">
        <v>15</v>
      </c>
      <c r="P38" s="4" t="s">
        <v>47</v>
      </c>
      <c r="Q38" s="3">
        <f t="shared" si="13"/>
        <v>1.0316666666666667</v>
      </c>
      <c r="R38" s="3">
        <f t="shared" si="14"/>
        <v>0.98083333333333333</v>
      </c>
      <c r="S38" s="3">
        <f>L38/I38</f>
        <v>0.95916666666666661</v>
      </c>
      <c r="T38" s="3"/>
      <c r="V38" t="s">
        <v>15</v>
      </c>
      <c r="W38" s="4" t="s">
        <v>47</v>
      </c>
      <c r="X38" s="3">
        <v>0.98083333333333333</v>
      </c>
    </row>
    <row r="39" spans="1:24" x14ac:dyDescent="0.35">
      <c r="A39" t="s">
        <v>16</v>
      </c>
      <c r="B39">
        <v>1143</v>
      </c>
      <c r="C39">
        <v>1484</v>
      </c>
      <c r="D39">
        <v>1690</v>
      </c>
      <c r="E39">
        <v>859</v>
      </c>
      <c r="H39" t="s">
        <v>16</v>
      </c>
      <c r="I39">
        <f t="shared" si="9"/>
        <v>2016</v>
      </c>
      <c r="J39">
        <f t="shared" si="10"/>
        <v>2357</v>
      </c>
      <c r="K39">
        <f t="shared" si="11"/>
        <v>2563</v>
      </c>
      <c r="L39">
        <f t="shared" si="16"/>
        <v>1732</v>
      </c>
      <c r="O39" t="s">
        <v>16</v>
      </c>
      <c r="P39" s="4" t="s">
        <v>46</v>
      </c>
      <c r="Q39" s="3">
        <f t="shared" si="13"/>
        <v>1.1691468253968254</v>
      </c>
      <c r="R39" s="3">
        <f t="shared" si="14"/>
        <v>1.2713293650793651</v>
      </c>
      <c r="S39" s="3">
        <f t="shared" ref="S39:S49" si="17">L39/I39</f>
        <v>0.85912698412698407</v>
      </c>
      <c r="T39" s="3"/>
      <c r="V39" t="s">
        <v>16</v>
      </c>
      <c r="W39" s="4" t="s">
        <v>46</v>
      </c>
      <c r="X39" s="3">
        <v>1.2713293650793651</v>
      </c>
    </row>
    <row r="40" spans="1:24" x14ac:dyDescent="0.35">
      <c r="A40" t="s">
        <v>17</v>
      </c>
      <c r="B40">
        <v>685</v>
      </c>
      <c r="C40">
        <v>857</v>
      </c>
      <c r="D40">
        <v>648</v>
      </c>
      <c r="E40">
        <v>435</v>
      </c>
      <c r="H40" t="s">
        <v>17</v>
      </c>
      <c r="I40">
        <f t="shared" si="9"/>
        <v>1558</v>
      </c>
      <c r="J40">
        <f t="shared" si="10"/>
        <v>1730</v>
      </c>
      <c r="K40">
        <f t="shared" si="11"/>
        <v>1521</v>
      </c>
      <c r="L40">
        <f t="shared" si="16"/>
        <v>1308</v>
      </c>
      <c r="O40" t="s">
        <v>17</v>
      </c>
      <c r="P40" s="4" t="s">
        <v>47</v>
      </c>
      <c r="Q40" s="3">
        <f t="shared" si="13"/>
        <v>1.110397946084724</v>
      </c>
      <c r="R40" s="3">
        <f t="shared" si="14"/>
        <v>0.97625160462130933</v>
      </c>
      <c r="S40" s="3">
        <f t="shared" si="17"/>
        <v>0.83953786906290118</v>
      </c>
      <c r="T40" s="3"/>
      <c r="V40" t="s">
        <v>17</v>
      </c>
      <c r="W40" s="4" t="s">
        <v>47</v>
      </c>
      <c r="X40" s="3">
        <v>1.110397946084724</v>
      </c>
    </row>
    <row r="41" spans="1:24" x14ac:dyDescent="0.35">
      <c r="A41" t="s">
        <v>18</v>
      </c>
      <c r="B41">
        <v>580</v>
      </c>
      <c r="C41">
        <v>643</v>
      </c>
      <c r="D41">
        <v>707</v>
      </c>
      <c r="E41">
        <v>580</v>
      </c>
      <c r="H41" t="s">
        <v>18</v>
      </c>
      <c r="I41">
        <f t="shared" si="9"/>
        <v>1453</v>
      </c>
      <c r="J41">
        <f t="shared" si="10"/>
        <v>1516</v>
      </c>
      <c r="K41">
        <f t="shared" si="11"/>
        <v>1580</v>
      </c>
      <c r="L41">
        <f t="shared" si="16"/>
        <v>1453</v>
      </c>
      <c r="O41" t="s">
        <v>18</v>
      </c>
      <c r="P41" s="4" t="s">
        <v>47</v>
      </c>
      <c r="Q41" s="3">
        <f t="shared" si="13"/>
        <v>1.043358568479009</v>
      </c>
      <c r="R41" s="3">
        <f t="shared" si="14"/>
        <v>1.0874053682037164</v>
      </c>
      <c r="S41" s="3">
        <f t="shared" si="17"/>
        <v>1</v>
      </c>
      <c r="T41" s="3"/>
      <c r="V41" t="s">
        <v>18</v>
      </c>
      <c r="W41" s="4" t="s">
        <v>47</v>
      </c>
      <c r="X41" s="3">
        <v>1.0874053682037164</v>
      </c>
    </row>
    <row r="42" spans="1:24" x14ac:dyDescent="0.35">
      <c r="A42" t="s">
        <v>19</v>
      </c>
      <c r="B42">
        <v>678</v>
      </c>
      <c r="C42">
        <v>4034</v>
      </c>
      <c r="D42">
        <v>2783</v>
      </c>
      <c r="E42">
        <v>1260</v>
      </c>
      <c r="H42" t="s">
        <v>19</v>
      </c>
      <c r="I42">
        <f t="shared" si="9"/>
        <v>1551</v>
      </c>
      <c r="J42">
        <f t="shared" si="10"/>
        <v>4907</v>
      </c>
      <c r="K42">
        <f t="shared" si="11"/>
        <v>3656</v>
      </c>
      <c r="L42">
        <f t="shared" si="16"/>
        <v>2133</v>
      </c>
      <c r="O42" t="s">
        <v>19</v>
      </c>
      <c r="P42" s="4" t="s">
        <v>47</v>
      </c>
      <c r="Q42" s="3">
        <f t="shared" si="13"/>
        <v>3.1637653127014831</v>
      </c>
      <c r="R42" s="3">
        <f t="shared" si="14"/>
        <v>2.3571889103803998</v>
      </c>
      <c r="S42" s="3">
        <f t="shared" si="17"/>
        <v>1.3752417794970986</v>
      </c>
      <c r="T42" s="3"/>
      <c r="V42" t="s">
        <v>19</v>
      </c>
      <c r="W42" s="4" t="s">
        <v>47</v>
      </c>
      <c r="X42" s="3">
        <v>3.1637653127014831</v>
      </c>
    </row>
    <row r="43" spans="1:24" x14ac:dyDescent="0.35">
      <c r="A43" t="s">
        <v>20</v>
      </c>
      <c r="B43">
        <v>607</v>
      </c>
      <c r="C43">
        <v>712</v>
      </c>
      <c r="D43">
        <v>572</v>
      </c>
      <c r="E43">
        <v>404</v>
      </c>
      <c r="H43" t="s">
        <v>20</v>
      </c>
      <c r="I43">
        <f t="shared" si="9"/>
        <v>1480</v>
      </c>
      <c r="J43">
        <f t="shared" si="10"/>
        <v>1585</v>
      </c>
      <c r="K43">
        <f t="shared" si="11"/>
        <v>1445</v>
      </c>
      <c r="L43">
        <f t="shared" si="16"/>
        <v>1277</v>
      </c>
      <c r="O43" t="s">
        <v>20</v>
      </c>
      <c r="P43" s="4" t="s">
        <v>47</v>
      </c>
      <c r="Q43" s="3">
        <f t="shared" si="13"/>
        <v>1.0709459459459461</v>
      </c>
      <c r="R43" s="3">
        <f t="shared" si="14"/>
        <v>0.97635135135135132</v>
      </c>
      <c r="S43" s="3">
        <f t="shared" si="17"/>
        <v>0.86283783783783785</v>
      </c>
      <c r="T43" s="3"/>
      <c r="V43" t="s">
        <v>20</v>
      </c>
      <c r="W43" s="4" t="s">
        <v>47</v>
      </c>
      <c r="X43" s="3">
        <v>1.0709459459459461</v>
      </c>
    </row>
    <row r="44" spans="1:24" x14ac:dyDescent="0.35">
      <c r="A44" t="s">
        <v>21</v>
      </c>
      <c r="B44">
        <v>350</v>
      </c>
      <c r="C44">
        <v>308</v>
      </c>
      <c r="D44">
        <v>264</v>
      </c>
      <c r="E44">
        <v>224</v>
      </c>
      <c r="H44" t="s">
        <v>21</v>
      </c>
      <c r="I44">
        <f t="shared" si="9"/>
        <v>1223</v>
      </c>
      <c r="J44">
        <f t="shared" si="10"/>
        <v>1181</v>
      </c>
      <c r="K44">
        <f t="shared" si="11"/>
        <v>1137</v>
      </c>
      <c r="L44">
        <f t="shared" si="16"/>
        <v>1097</v>
      </c>
      <c r="O44" t="s">
        <v>21</v>
      </c>
      <c r="P44" s="4" t="s">
        <v>46</v>
      </c>
      <c r="Q44" s="3">
        <f t="shared" si="13"/>
        <v>0.96565821749795588</v>
      </c>
      <c r="R44" s="3">
        <f t="shared" si="14"/>
        <v>0.92968111201962389</v>
      </c>
      <c r="S44" s="3">
        <f t="shared" si="17"/>
        <v>0.89697465249386754</v>
      </c>
      <c r="T44" s="3"/>
      <c r="V44" t="s">
        <v>21</v>
      </c>
      <c r="W44" s="4" t="s">
        <v>46</v>
      </c>
      <c r="X44" s="3">
        <v>0.96565821749795588</v>
      </c>
    </row>
    <row r="45" spans="1:24" x14ac:dyDescent="0.35">
      <c r="A45" t="s">
        <v>22</v>
      </c>
      <c r="B45">
        <v>663</v>
      </c>
      <c r="C45">
        <v>690</v>
      </c>
      <c r="D45">
        <v>625</v>
      </c>
      <c r="E45">
        <v>660</v>
      </c>
      <c r="H45" t="s">
        <v>22</v>
      </c>
      <c r="I45">
        <f t="shared" si="9"/>
        <v>1536</v>
      </c>
      <c r="J45">
        <f t="shared" si="10"/>
        <v>1563</v>
      </c>
      <c r="K45">
        <f t="shared" si="11"/>
        <v>1498</v>
      </c>
      <c r="L45">
        <f t="shared" si="16"/>
        <v>1533</v>
      </c>
      <c r="O45" t="s">
        <v>22</v>
      </c>
      <c r="P45" s="4" t="s">
        <v>46</v>
      </c>
      <c r="Q45" s="3">
        <f t="shared" si="13"/>
        <v>1.017578125</v>
      </c>
      <c r="R45" s="3">
        <f t="shared" si="14"/>
        <v>0.97526041666666663</v>
      </c>
      <c r="S45" s="3">
        <f t="shared" si="17"/>
        <v>0.998046875</v>
      </c>
      <c r="T45" s="3"/>
      <c r="V45" t="s">
        <v>22</v>
      </c>
      <c r="W45" s="4" t="s">
        <v>46</v>
      </c>
      <c r="X45" s="3">
        <v>1.017578125</v>
      </c>
    </row>
    <row r="46" spans="1:24" x14ac:dyDescent="0.35">
      <c r="A46" t="s">
        <v>23</v>
      </c>
      <c r="B46">
        <v>673</v>
      </c>
      <c r="C46">
        <v>603</v>
      </c>
      <c r="D46">
        <v>688</v>
      </c>
      <c r="E46">
        <v>876</v>
      </c>
      <c r="H46" t="s">
        <v>23</v>
      </c>
      <c r="I46">
        <f t="shared" si="9"/>
        <v>1546</v>
      </c>
      <c r="J46">
        <f t="shared" si="10"/>
        <v>1476</v>
      </c>
      <c r="K46">
        <f t="shared" si="11"/>
        <v>1561</v>
      </c>
      <c r="L46">
        <f t="shared" si="16"/>
        <v>1749</v>
      </c>
      <c r="O46" t="s">
        <v>23</v>
      </c>
      <c r="P46" s="4" t="s">
        <v>47</v>
      </c>
      <c r="Q46" s="3">
        <f t="shared" si="13"/>
        <v>0.95472186287192751</v>
      </c>
      <c r="R46" s="3">
        <f t="shared" si="14"/>
        <v>1.0097024579560154</v>
      </c>
      <c r="S46" s="3">
        <f t="shared" si="17"/>
        <v>1.1313065976714101</v>
      </c>
      <c r="T46" s="3"/>
      <c r="V46" t="s">
        <v>23</v>
      </c>
      <c r="W46" s="4" t="s">
        <v>47</v>
      </c>
      <c r="X46" s="3">
        <v>1.1313065976714101</v>
      </c>
    </row>
    <row r="47" spans="1:24" x14ac:dyDescent="0.35">
      <c r="A47" t="s">
        <v>24</v>
      </c>
      <c r="B47">
        <v>1430</v>
      </c>
      <c r="C47">
        <v>1435</v>
      </c>
      <c r="D47">
        <v>3068</v>
      </c>
      <c r="E47">
        <v>1404</v>
      </c>
      <c r="H47" t="s">
        <v>24</v>
      </c>
      <c r="I47">
        <f t="shared" si="9"/>
        <v>2303</v>
      </c>
      <c r="J47">
        <f t="shared" si="10"/>
        <v>2308</v>
      </c>
      <c r="K47">
        <f t="shared" si="11"/>
        <v>3941</v>
      </c>
      <c r="L47">
        <f t="shared" si="16"/>
        <v>2277</v>
      </c>
      <c r="O47" t="s">
        <v>24</v>
      </c>
      <c r="P47" s="4" t="s">
        <v>47</v>
      </c>
      <c r="Q47" s="3">
        <f t="shared" si="13"/>
        <v>1.0021710811984368</v>
      </c>
      <c r="R47" s="3">
        <f t="shared" si="14"/>
        <v>1.7112462006079028</v>
      </c>
      <c r="S47" s="3">
        <f t="shared" si="17"/>
        <v>0.98871037776812853</v>
      </c>
      <c r="T47" s="3"/>
      <c r="V47" t="s">
        <v>24</v>
      </c>
      <c r="W47" s="4" t="s">
        <v>47</v>
      </c>
      <c r="X47" s="3">
        <v>1.7112462006079028</v>
      </c>
    </row>
    <row r="48" spans="1:24" x14ac:dyDescent="0.35">
      <c r="A48" t="s">
        <v>25</v>
      </c>
      <c r="B48">
        <v>330</v>
      </c>
      <c r="C48">
        <v>315</v>
      </c>
      <c r="D48">
        <v>2392</v>
      </c>
      <c r="E48">
        <v>398</v>
      </c>
      <c r="H48" t="s">
        <v>25</v>
      </c>
      <c r="I48">
        <f t="shared" si="9"/>
        <v>1203</v>
      </c>
      <c r="J48">
        <f t="shared" si="10"/>
        <v>1188</v>
      </c>
      <c r="K48">
        <f t="shared" si="11"/>
        <v>3265</v>
      </c>
      <c r="L48">
        <f t="shared" si="16"/>
        <v>1271</v>
      </c>
      <c r="O48" t="s">
        <v>25</v>
      </c>
      <c r="P48" s="4" t="s">
        <v>47</v>
      </c>
      <c r="Q48" s="3">
        <f t="shared" si="13"/>
        <v>0.98753117206982544</v>
      </c>
      <c r="R48" s="3">
        <f t="shared" si="14"/>
        <v>2.7140482128013299</v>
      </c>
      <c r="S48" s="3">
        <f t="shared" si="17"/>
        <v>1.056525353283458</v>
      </c>
      <c r="T48" s="3"/>
      <c r="V48" t="s">
        <v>25</v>
      </c>
      <c r="W48" s="4" t="s">
        <v>47</v>
      </c>
      <c r="X48" s="3">
        <v>2.7140482128013299</v>
      </c>
    </row>
    <row r="49" spans="1:25" x14ac:dyDescent="0.35">
      <c r="A49" t="s">
        <v>26</v>
      </c>
      <c r="B49">
        <v>362</v>
      </c>
      <c r="C49">
        <v>4116</v>
      </c>
      <c r="D49">
        <v>1940</v>
      </c>
      <c r="E49">
        <v>993</v>
      </c>
      <c r="H49" t="s">
        <v>26</v>
      </c>
      <c r="I49">
        <f t="shared" si="9"/>
        <v>1235</v>
      </c>
      <c r="J49">
        <f t="shared" si="10"/>
        <v>4989</v>
      </c>
      <c r="K49">
        <f t="shared" si="11"/>
        <v>2813</v>
      </c>
      <c r="L49">
        <f t="shared" si="16"/>
        <v>1866</v>
      </c>
      <c r="O49" t="s">
        <v>26</v>
      </c>
      <c r="P49" s="4" t="s">
        <v>46</v>
      </c>
      <c r="Q49" s="3">
        <f t="shared" si="13"/>
        <v>4.0396761133603238</v>
      </c>
      <c r="R49" s="3">
        <f t="shared" si="14"/>
        <v>2.2777327935222673</v>
      </c>
      <c r="S49" s="3">
        <f t="shared" si="17"/>
        <v>1.5109311740890687</v>
      </c>
      <c r="T49" s="3"/>
      <c r="V49" t="s">
        <v>26</v>
      </c>
      <c r="W49" s="4" t="s">
        <v>46</v>
      </c>
      <c r="X49" s="3">
        <v>4.0396761133603238</v>
      </c>
    </row>
    <row r="51" spans="1:25" x14ac:dyDescent="0.35">
      <c r="B51" s="2" t="s">
        <v>31</v>
      </c>
      <c r="C51" s="2"/>
      <c r="D51" s="2"/>
      <c r="E51" s="2"/>
      <c r="F51" s="2"/>
      <c r="I51" s="2" t="s">
        <v>38</v>
      </c>
      <c r="J51" s="2"/>
      <c r="K51" s="2"/>
      <c r="L51" s="2"/>
      <c r="M51" s="2"/>
      <c r="Q51" s="2" t="s">
        <v>44</v>
      </c>
      <c r="R51" s="2"/>
      <c r="S51" s="2"/>
      <c r="T51" s="2"/>
    </row>
    <row r="52" spans="1:25" x14ac:dyDescent="0.35">
      <c r="B52" t="s">
        <v>1</v>
      </c>
      <c r="C52" t="s">
        <v>2</v>
      </c>
      <c r="D52" t="s">
        <v>3</v>
      </c>
      <c r="E52" t="s">
        <v>4</v>
      </c>
      <c r="F52" t="s">
        <v>5</v>
      </c>
      <c r="I52" t="s">
        <v>1</v>
      </c>
      <c r="J52" t="s">
        <v>2</v>
      </c>
      <c r="K52" t="s">
        <v>3</v>
      </c>
      <c r="L52" t="s">
        <v>4</v>
      </c>
      <c r="M52" t="s">
        <v>5</v>
      </c>
      <c r="P52" t="s">
        <v>45</v>
      </c>
      <c r="Q52" t="s">
        <v>40</v>
      </c>
      <c r="R52" t="s">
        <v>41</v>
      </c>
      <c r="S52" t="s">
        <v>42</v>
      </c>
      <c r="T52" t="s">
        <v>43</v>
      </c>
      <c r="W52" t="s">
        <v>45</v>
      </c>
      <c r="X52" t="s">
        <v>51</v>
      </c>
      <c r="Y52" t="s">
        <v>53</v>
      </c>
    </row>
    <row r="53" spans="1:25" x14ac:dyDescent="0.35">
      <c r="A53" t="s">
        <v>6</v>
      </c>
      <c r="B53">
        <v>-16</v>
      </c>
      <c r="C53">
        <v>-19</v>
      </c>
      <c r="D53">
        <v>-14</v>
      </c>
      <c r="F53">
        <v>-18</v>
      </c>
      <c r="H53" t="s">
        <v>6</v>
      </c>
      <c r="I53">
        <f t="shared" ref="I53:I73" si="18">B53+873</f>
        <v>857</v>
      </c>
      <c r="J53">
        <f t="shared" ref="J53:J73" si="19">C53+873</f>
        <v>854</v>
      </c>
      <c r="K53">
        <f t="shared" ref="K53:K73" si="20">D53+873</f>
        <v>859</v>
      </c>
      <c r="M53">
        <f t="shared" ref="M53:M61" si="21">F53+873</f>
        <v>855</v>
      </c>
      <c r="O53" t="s">
        <v>6</v>
      </c>
      <c r="P53" s="4" t="s">
        <v>46</v>
      </c>
      <c r="Q53" s="3">
        <f>J53/I53</f>
        <v>0.9964994165694282</v>
      </c>
      <c r="R53" s="3">
        <f>K53/I53</f>
        <v>1.0023337222870479</v>
      </c>
      <c r="S53" s="3"/>
      <c r="T53" s="3">
        <f>M53/I53</f>
        <v>0.99766627771295213</v>
      </c>
      <c r="V53" t="s">
        <v>6</v>
      </c>
      <c r="W53" s="4" t="s">
        <v>46</v>
      </c>
      <c r="X53" s="3">
        <v>1</v>
      </c>
      <c r="Y53" t="s">
        <v>2</v>
      </c>
    </row>
    <row r="54" spans="1:25" x14ac:dyDescent="0.35">
      <c r="A54" t="s">
        <v>7</v>
      </c>
      <c r="B54">
        <v>-32</v>
      </c>
      <c r="C54">
        <v>816</v>
      </c>
      <c r="D54">
        <v>1394</v>
      </c>
      <c r="F54">
        <v>339</v>
      </c>
      <c r="H54" t="s">
        <v>7</v>
      </c>
      <c r="I54">
        <f t="shared" si="18"/>
        <v>841</v>
      </c>
      <c r="J54">
        <f t="shared" si="19"/>
        <v>1689</v>
      </c>
      <c r="K54">
        <f t="shared" si="20"/>
        <v>2267</v>
      </c>
      <c r="M54">
        <f t="shared" si="21"/>
        <v>1212</v>
      </c>
      <c r="O54" t="s">
        <v>7</v>
      </c>
      <c r="P54" s="4" t="s">
        <v>46</v>
      </c>
      <c r="Q54" s="3">
        <f t="shared" ref="Q54:Q73" si="22">J54/I54</f>
        <v>2.0083234244946491</v>
      </c>
      <c r="R54" s="3">
        <f t="shared" ref="R54:R73" si="23">K54/I54</f>
        <v>2.6956004756242566</v>
      </c>
      <c r="S54" s="3"/>
      <c r="T54" s="3">
        <f t="shared" ref="T54:T61" si="24">M54/I54</f>
        <v>1.441141498216409</v>
      </c>
      <c r="V54" t="s">
        <v>7</v>
      </c>
      <c r="W54" s="4" t="s">
        <v>46</v>
      </c>
      <c r="X54" s="3">
        <v>2.6956004756242566</v>
      </c>
      <c r="Y54" t="s">
        <v>3</v>
      </c>
    </row>
    <row r="55" spans="1:25" x14ac:dyDescent="0.35">
      <c r="A55" t="s">
        <v>8</v>
      </c>
      <c r="B55">
        <v>-32</v>
      </c>
      <c r="C55">
        <v>-31</v>
      </c>
      <c r="D55">
        <v>-23</v>
      </c>
      <c r="F55">
        <v>-20</v>
      </c>
      <c r="H55" t="s">
        <v>8</v>
      </c>
      <c r="I55">
        <f t="shared" si="18"/>
        <v>841</v>
      </c>
      <c r="J55">
        <f t="shared" si="19"/>
        <v>842</v>
      </c>
      <c r="K55">
        <f t="shared" si="20"/>
        <v>850</v>
      </c>
      <c r="M55">
        <f t="shared" si="21"/>
        <v>853</v>
      </c>
      <c r="O55" t="s">
        <v>8</v>
      </c>
      <c r="P55" s="4" t="s">
        <v>46</v>
      </c>
      <c r="Q55" s="3">
        <f t="shared" si="22"/>
        <v>1.0011890606420928</v>
      </c>
      <c r="R55" s="3">
        <f t="shared" si="23"/>
        <v>1.0107015457788346</v>
      </c>
      <c r="S55" s="3"/>
      <c r="T55" s="3">
        <f t="shared" si="24"/>
        <v>1.014268727705113</v>
      </c>
      <c r="V55" t="s">
        <v>8</v>
      </c>
      <c r="W55" s="4" t="s">
        <v>46</v>
      </c>
      <c r="X55" s="3">
        <v>1.0107015457788346</v>
      </c>
      <c r="Y55" t="s">
        <v>2</v>
      </c>
    </row>
    <row r="56" spans="1:25" x14ac:dyDescent="0.35">
      <c r="A56" t="s">
        <v>9</v>
      </c>
      <c r="B56">
        <v>-13</v>
      </c>
      <c r="C56">
        <v>-11</v>
      </c>
      <c r="D56">
        <v>-11</v>
      </c>
      <c r="F56">
        <v>-13</v>
      </c>
      <c r="H56" t="s">
        <v>9</v>
      </c>
      <c r="I56">
        <f t="shared" si="18"/>
        <v>860</v>
      </c>
      <c r="J56">
        <f t="shared" si="19"/>
        <v>862</v>
      </c>
      <c r="K56">
        <f t="shared" si="20"/>
        <v>862</v>
      </c>
      <c r="M56">
        <f t="shared" si="21"/>
        <v>860</v>
      </c>
      <c r="O56" t="s">
        <v>9</v>
      </c>
      <c r="P56" s="4" t="s">
        <v>46</v>
      </c>
      <c r="Q56" s="3">
        <f t="shared" si="22"/>
        <v>1.0023255813953489</v>
      </c>
      <c r="R56" s="3">
        <f t="shared" si="23"/>
        <v>1.0023255813953489</v>
      </c>
      <c r="S56" s="3"/>
      <c r="T56" s="3">
        <f t="shared" si="24"/>
        <v>1</v>
      </c>
      <c r="V56" t="s">
        <v>9</v>
      </c>
      <c r="W56" s="4" t="s">
        <v>46</v>
      </c>
      <c r="X56" s="3">
        <v>1.0023255813953489</v>
      </c>
      <c r="Y56" t="s">
        <v>2</v>
      </c>
    </row>
    <row r="57" spans="1:25" x14ac:dyDescent="0.35">
      <c r="A57" t="s">
        <v>10</v>
      </c>
      <c r="B57">
        <v>-25</v>
      </c>
      <c r="C57">
        <v>-18</v>
      </c>
      <c r="D57">
        <v>-7</v>
      </c>
      <c r="F57">
        <v>-28</v>
      </c>
      <c r="H57" t="s">
        <v>10</v>
      </c>
      <c r="I57">
        <f t="shared" si="18"/>
        <v>848</v>
      </c>
      <c r="J57">
        <f t="shared" si="19"/>
        <v>855</v>
      </c>
      <c r="K57">
        <f t="shared" si="20"/>
        <v>866</v>
      </c>
      <c r="M57">
        <f t="shared" si="21"/>
        <v>845</v>
      </c>
      <c r="O57" t="s">
        <v>10</v>
      </c>
      <c r="P57" s="4" t="s">
        <v>47</v>
      </c>
      <c r="Q57" s="3">
        <f t="shared" si="22"/>
        <v>1.008254716981132</v>
      </c>
      <c r="R57" s="3">
        <f t="shared" si="23"/>
        <v>1.0212264150943395</v>
      </c>
      <c r="S57" s="3"/>
      <c r="T57" s="3">
        <f t="shared" si="24"/>
        <v>0.99646226415094341</v>
      </c>
      <c r="V57" t="s">
        <v>10</v>
      </c>
      <c r="W57" s="4" t="s">
        <v>47</v>
      </c>
      <c r="X57" s="3">
        <v>1.0212264150943395</v>
      </c>
      <c r="Y57" t="s">
        <v>2</v>
      </c>
    </row>
    <row r="58" spans="1:25" x14ac:dyDescent="0.35">
      <c r="A58" t="s">
        <v>11</v>
      </c>
      <c r="B58">
        <v>-42</v>
      </c>
      <c r="C58">
        <v>-19</v>
      </c>
      <c r="D58">
        <v>1</v>
      </c>
      <c r="F58">
        <v>18</v>
      </c>
      <c r="H58" t="s">
        <v>11</v>
      </c>
      <c r="I58">
        <f t="shared" si="18"/>
        <v>831</v>
      </c>
      <c r="J58">
        <f t="shared" si="19"/>
        <v>854</v>
      </c>
      <c r="K58">
        <f t="shared" si="20"/>
        <v>874</v>
      </c>
      <c r="M58">
        <f t="shared" si="21"/>
        <v>891</v>
      </c>
      <c r="O58" t="s">
        <v>11</v>
      </c>
      <c r="P58" s="4" t="s">
        <v>46</v>
      </c>
      <c r="Q58" s="3">
        <f t="shared" si="22"/>
        <v>1.0276774969915765</v>
      </c>
      <c r="R58" s="3">
        <f t="shared" si="23"/>
        <v>1.0517448856799037</v>
      </c>
      <c r="S58" s="3"/>
      <c r="T58" s="3">
        <f t="shared" si="24"/>
        <v>1.0722021660649819</v>
      </c>
      <c r="V58" t="s">
        <v>11</v>
      </c>
      <c r="W58" s="4" t="s">
        <v>46</v>
      </c>
      <c r="X58" s="3">
        <v>1.0517448856799037</v>
      </c>
      <c r="Y58" t="s">
        <v>3</v>
      </c>
    </row>
    <row r="59" spans="1:25" x14ac:dyDescent="0.35">
      <c r="A59" t="s">
        <v>12</v>
      </c>
      <c r="B59">
        <v>-39</v>
      </c>
      <c r="C59">
        <v>-38</v>
      </c>
      <c r="D59">
        <v>-35</v>
      </c>
      <c r="F59">
        <v>-28</v>
      </c>
      <c r="H59" t="s">
        <v>12</v>
      </c>
      <c r="I59">
        <f t="shared" si="18"/>
        <v>834</v>
      </c>
      <c r="J59">
        <f t="shared" si="19"/>
        <v>835</v>
      </c>
      <c r="K59">
        <f t="shared" si="20"/>
        <v>838</v>
      </c>
      <c r="M59">
        <f t="shared" si="21"/>
        <v>845</v>
      </c>
      <c r="O59" t="s">
        <v>12</v>
      </c>
      <c r="P59" s="4" t="s">
        <v>46</v>
      </c>
      <c r="Q59" s="3">
        <f t="shared" si="22"/>
        <v>1.0011990407673861</v>
      </c>
      <c r="R59" s="3">
        <f t="shared" si="23"/>
        <v>1.0047961630695443</v>
      </c>
      <c r="S59" s="3"/>
      <c r="T59" s="3">
        <f t="shared" si="24"/>
        <v>1.0131894484412469</v>
      </c>
      <c r="U59" s="3"/>
      <c r="V59" t="s">
        <v>12</v>
      </c>
      <c r="W59" s="4" t="s">
        <v>46</v>
      </c>
      <c r="X59" s="3">
        <v>1.0047961630695443</v>
      </c>
      <c r="Y59" t="s">
        <v>2</v>
      </c>
    </row>
    <row r="60" spans="1:25" x14ac:dyDescent="0.35">
      <c r="A60" t="s">
        <v>13</v>
      </c>
      <c r="B60">
        <v>-17</v>
      </c>
      <c r="C60">
        <v>-18</v>
      </c>
      <c r="D60">
        <v>-5</v>
      </c>
      <c r="F60">
        <v>-10</v>
      </c>
      <c r="H60" t="s">
        <v>13</v>
      </c>
      <c r="I60">
        <f t="shared" si="18"/>
        <v>856</v>
      </c>
      <c r="J60">
        <f t="shared" si="19"/>
        <v>855</v>
      </c>
      <c r="K60">
        <f t="shared" si="20"/>
        <v>868</v>
      </c>
      <c r="M60">
        <f t="shared" si="21"/>
        <v>863</v>
      </c>
      <c r="O60" t="s">
        <v>13</v>
      </c>
      <c r="P60" s="4" t="s">
        <v>47</v>
      </c>
      <c r="Q60" s="3">
        <f t="shared" si="22"/>
        <v>0.99883177570093462</v>
      </c>
      <c r="R60" s="3">
        <f t="shared" si="23"/>
        <v>1.014018691588785</v>
      </c>
      <c r="S60" s="3"/>
      <c r="T60" s="3">
        <f t="shared" si="24"/>
        <v>1.0081775700934579</v>
      </c>
      <c r="V60" t="s">
        <v>13</v>
      </c>
      <c r="W60" s="4" t="s">
        <v>47</v>
      </c>
      <c r="X60" s="3">
        <v>1.014018691588785</v>
      </c>
      <c r="Y60" t="s">
        <v>2</v>
      </c>
    </row>
    <row r="61" spans="1:25" x14ac:dyDescent="0.35">
      <c r="A61" t="s">
        <v>14</v>
      </c>
      <c r="B61">
        <v>-24</v>
      </c>
      <c r="C61">
        <v>-35</v>
      </c>
      <c r="D61">
        <v>5</v>
      </c>
      <c r="F61">
        <v>-22</v>
      </c>
      <c r="H61" t="s">
        <v>14</v>
      </c>
      <c r="I61">
        <f t="shared" si="18"/>
        <v>849</v>
      </c>
      <c r="J61">
        <f t="shared" si="19"/>
        <v>838</v>
      </c>
      <c r="K61">
        <f t="shared" si="20"/>
        <v>878</v>
      </c>
      <c r="M61">
        <f t="shared" si="21"/>
        <v>851</v>
      </c>
      <c r="O61" t="s">
        <v>14</v>
      </c>
      <c r="P61" s="4" t="s">
        <v>46</v>
      </c>
      <c r="Q61" s="3">
        <f t="shared" si="22"/>
        <v>0.98704358068315667</v>
      </c>
      <c r="R61" s="3">
        <f t="shared" si="23"/>
        <v>1.0341578327444052</v>
      </c>
      <c r="S61" s="3"/>
      <c r="T61" s="3">
        <f t="shared" si="24"/>
        <v>1.0023557126030624</v>
      </c>
      <c r="V61" t="s">
        <v>14</v>
      </c>
      <c r="W61" s="4" t="s">
        <v>46</v>
      </c>
      <c r="X61" s="3">
        <v>1.0341578327444052</v>
      </c>
      <c r="Y61" t="s">
        <v>2</v>
      </c>
    </row>
    <row r="62" spans="1:25" x14ac:dyDescent="0.35">
      <c r="A62" t="s">
        <v>15</v>
      </c>
      <c r="B62">
        <v>-21</v>
      </c>
      <c r="C62">
        <v>-18</v>
      </c>
      <c r="D62">
        <v>-17</v>
      </c>
      <c r="E62">
        <v>-19</v>
      </c>
      <c r="H62" t="s">
        <v>15</v>
      </c>
      <c r="I62">
        <f t="shared" si="18"/>
        <v>852</v>
      </c>
      <c r="J62">
        <f t="shared" si="19"/>
        <v>855</v>
      </c>
      <c r="K62">
        <f t="shared" si="20"/>
        <v>856</v>
      </c>
      <c r="L62">
        <f t="shared" ref="L62:L73" si="25">E62+873</f>
        <v>854</v>
      </c>
      <c r="O62" t="s">
        <v>15</v>
      </c>
      <c r="P62" s="4" t="s">
        <v>47</v>
      </c>
      <c r="Q62" s="3">
        <f t="shared" si="22"/>
        <v>1.0035211267605635</v>
      </c>
      <c r="R62" s="3">
        <f t="shared" si="23"/>
        <v>1.0046948356807512</v>
      </c>
      <c r="S62" s="3">
        <f>L62/I62</f>
        <v>1.0023474178403755</v>
      </c>
      <c r="T62" s="3"/>
      <c r="V62" t="s">
        <v>15</v>
      </c>
      <c r="W62" s="4" t="s">
        <v>47</v>
      </c>
      <c r="X62" s="3">
        <v>1.0046948356807512</v>
      </c>
      <c r="Y62" t="s">
        <v>2</v>
      </c>
    </row>
    <row r="63" spans="1:25" x14ac:dyDescent="0.35">
      <c r="A63" t="s">
        <v>16</v>
      </c>
      <c r="B63">
        <v>-18</v>
      </c>
      <c r="C63">
        <v>515</v>
      </c>
      <c r="D63">
        <v>451</v>
      </c>
      <c r="E63">
        <v>100</v>
      </c>
      <c r="H63" t="s">
        <v>16</v>
      </c>
      <c r="I63">
        <f t="shared" si="18"/>
        <v>855</v>
      </c>
      <c r="J63">
        <f t="shared" si="19"/>
        <v>1388</v>
      </c>
      <c r="K63">
        <f t="shared" si="20"/>
        <v>1324</v>
      </c>
      <c r="L63">
        <f t="shared" si="25"/>
        <v>973</v>
      </c>
      <c r="O63" t="s">
        <v>16</v>
      </c>
      <c r="P63" s="4" t="s">
        <v>46</v>
      </c>
      <c r="Q63" s="3">
        <f t="shared" si="22"/>
        <v>1.6233918128654972</v>
      </c>
      <c r="R63" s="3">
        <f t="shared" si="23"/>
        <v>1.5485380116959064</v>
      </c>
      <c r="S63" s="3">
        <f t="shared" ref="S63:S73" si="26">L63/I63</f>
        <v>1.1380116959064328</v>
      </c>
      <c r="T63" s="3"/>
      <c r="V63" t="s">
        <v>16</v>
      </c>
      <c r="W63" s="4" t="s">
        <v>46</v>
      </c>
      <c r="X63" s="3">
        <v>1.6233918128654972</v>
      </c>
      <c r="Y63" t="s">
        <v>2</v>
      </c>
    </row>
    <row r="64" spans="1:25" x14ac:dyDescent="0.35">
      <c r="A64" t="s">
        <v>17</v>
      </c>
      <c r="B64">
        <v>-65</v>
      </c>
      <c r="C64">
        <v>-58</v>
      </c>
      <c r="D64">
        <v>-48</v>
      </c>
      <c r="E64">
        <v>-30</v>
      </c>
      <c r="H64" t="s">
        <v>17</v>
      </c>
      <c r="I64">
        <f t="shared" si="18"/>
        <v>808</v>
      </c>
      <c r="J64">
        <f t="shared" si="19"/>
        <v>815</v>
      </c>
      <c r="K64">
        <f t="shared" si="20"/>
        <v>825</v>
      </c>
      <c r="L64">
        <f t="shared" si="25"/>
        <v>843</v>
      </c>
      <c r="O64" t="s">
        <v>17</v>
      </c>
      <c r="P64" s="4" t="s">
        <v>47</v>
      </c>
      <c r="Q64" s="3">
        <f t="shared" si="22"/>
        <v>1.0086633663366336</v>
      </c>
      <c r="R64" s="3">
        <f t="shared" si="23"/>
        <v>1.0210396039603959</v>
      </c>
      <c r="S64" s="3">
        <f t="shared" si="26"/>
        <v>1.0433168316831682</v>
      </c>
      <c r="T64" s="3"/>
      <c r="V64" t="s">
        <v>17</v>
      </c>
      <c r="W64" s="4" t="s">
        <v>47</v>
      </c>
      <c r="X64" s="3">
        <v>1.0210396039603959</v>
      </c>
      <c r="Y64" t="s">
        <v>2</v>
      </c>
    </row>
    <row r="65" spans="1:25" x14ac:dyDescent="0.35">
      <c r="A65" t="s">
        <v>18</v>
      </c>
      <c r="B65">
        <v>-23</v>
      </c>
      <c r="C65">
        <v>-18</v>
      </c>
      <c r="D65">
        <v>-11</v>
      </c>
      <c r="E65">
        <v>24</v>
      </c>
      <c r="H65" t="s">
        <v>18</v>
      </c>
      <c r="I65">
        <f t="shared" si="18"/>
        <v>850</v>
      </c>
      <c r="J65">
        <f t="shared" si="19"/>
        <v>855</v>
      </c>
      <c r="K65">
        <f t="shared" si="20"/>
        <v>862</v>
      </c>
      <c r="L65">
        <f t="shared" si="25"/>
        <v>897</v>
      </c>
      <c r="O65" t="s">
        <v>18</v>
      </c>
      <c r="P65" s="4" t="s">
        <v>47</v>
      </c>
      <c r="Q65" s="3">
        <f t="shared" si="22"/>
        <v>1.0058823529411764</v>
      </c>
      <c r="R65" s="3">
        <f t="shared" si="23"/>
        <v>1.0141176470588236</v>
      </c>
      <c r="S65" s="3">
        <f t="shared" si="26"/>
        <v>1.0552941176470587</v>
      </c>
      <c r="T65" s="3"/>
      <c r="V65" t="s">
        <v>18</v>
      </c>
      <c r="W65" s="4" t="s">
        <v>47</v>
      </c>
      <c r="X65" s="3">
        <v>1.0552941176470587</v>
      </c>
      <c r="Y65" t="s">
        <v>2</v>
      </c>
    </row>
    <row r="66" spans="1:25" x14ac:dyDescent="0.35">
      <c r="A66" t="s">
        <v>19</v>
      </c>
      <c r="B66">
        <v>-2</v>
      </c>
      <c r="C66">
        <v>3351</v>
      </c>
      <c r="D66">
        <v>2777</v>
      </c>
      <c r="E66">
        <v>932</v>
      </c>
      <c r="H66" t="s">
        <v>19</v>
      </c>
      <c r="I66">
        <f t="shared" si="18"/>
        <v>871</v>
      </c>
      <c r="J66">
        <f t="shared" si="19"/>
        <v>4224</v>
      </c>
      <c r="K66">
        <f t="shared" si="20"/>
        <v>3650</v>
      </c>
      <c r="L66">
        <f t="shared" si="25"/>
        <v>1805</v>
      </c>
      <c r="O66" t="s">
        <v>19</v>
      </c>
      <c r="P66" s="4" t="s">
        <v>47</v>
      </c>
      <c r="Q66" s="3">
        <f t="shared" si="22"/>
        <v>4.8495981630309988</v>
      </c>
      <c r="R66" s="3">
        <f t="shared" si="23"/>
        <v>4.1905855338691156</v>
      </c>
      <c r="S66" s="3">
        <f t="shared" si="26"/>
        <v>2.0723306544202065</v>
      </c>
      <c r="T66" s="3"/>
      <c r="V66" t="s">
        <v>19</v>
      </c>
      <c r="W66" s="4" t="s">
        <v>47</v>
      </c>
      <c r="X66" s="3">
        <v>4.8495981630309988</v>
      </c>
      <c r="Y66" t="s">
        <v>2</v>
      </c>
    </row>
    <row r="67" spans="1:25" x14ac:dyDescent="0.35">
      <c r="A67" t="s">
        <v>20</v>
      </c>
      <c r="B67">
        <v>-16</v>
      </c>
      <c r="C67">
        <v>-14</v>
      </c>
      <c r="D67">
        <v>-15</v>
      </c>
      <c r="E67">
        <v>-3</v>
      </c>
      <c r="H67" t="s">
        <v>20</v>
      </c>
      <c r="I67">
        <f t="shared" si="18"/>
        <v>857</v>
      </c>
      <c r="J67">
        <f t="shared" si="19"/>
        <v>859</v>
      </c>
      <c r="K67">
        <f t="shared" si="20"/>
        <v>858</v>
      </c>
      <c r="L67">
        <f t="shared" si="25"/>
        <v>870</v>
      </c>
      <c r="O67" t="s">
        <v>20</v>
      </c>
      <c r="P67" s="4" t="s">
        <v>47</v>
      </c>
      <c r="Q67" s="3">
        <f t="shared" si="22"/>
        <v>1.0023337222870479</v>
      </c>
      <c r="R67" s="3">
        <f t="shared" si="23"/>
        <v>1.0011668611435238</v>
      </c>
      <c r="S67" s="3">
        <f t="shared" si="26"/>
        <v>1.015169194865811</v>
      </c>
      <c r="T67" s="3"/>
      <c r="V67" t="s">
        <v>20</v>
      </c>
      <c r="W67" s="4" t="s">
        <v>47</v>
      </c>
      <c r="X67" s="3">
        <v>1.0011668611435238</v>
      </c>
      <c r="Y67" t="s">
        <v>2</v>
      </c>
    </row>
    <row r="68" spans="1:25" x14ac:dyDescent="0.35">
      <c r="A68" t="s">
        <v>21</v>
      </c>
      <c r="B68">
        <v>-40</v>
      </c>
      <c r="C68">
        <v>-38</v>
      </c>
      <c r="D68">
        <v>-37</v>
      </c>
      <c r="E68">
        <v>-55</v>
      </c>
      <c r="H68" t="s">
        <v>21</v>
      </c>
      <c r="I68">
        <f t="shared" si="18"/>
        <v>833</v>
      </c>
      <c r="J68">
        <f t="shared" si="19"/>
        <v>835</v>
      </c>
      <c r="K68">
        <f t="shared" si="20"/>
        <v>836</v>
      </c>
      <c r="L68">
        <f t="shared" si="25"/>
        <v>818</v>
      </c>
      <c r="O68" t="s">
        <v>21</v>
      </c>
      <c r="P68" s="4" t="s">
        <v>46</v>
      </c>
      <c r="Q68" s="3">
        <f t="shared" si="22"/>
        <v>1.0024009603841537</v>
      </c>
      <c r="R68" s="3">
        <f t="shared" si="23"/>
        <v>1.0036014405762306</v>
      </c>
      <c r="S68" s="3">
        <f t="shared" si="26"/>
        <v>0.98199279711884757</v>
      </c>
      <c r="T68" s="3"/>
      <c r="V68" t="s">
        <v>21</v>
      </c>
      <c r="W68" s="4" t="s">
        <v>46</v>
      </c>
      <c r="X68" s="3">
        <v>1.0036014405762306</v>
      </c>
      <c r="Y68" t="s">
        <v>2</v>
      </c>
    </row>
    <row r="69" spans="1:25" x14ac:dyDescent="0.35">
      <c r="A69" t="s">
        <v>22</v>
      </c>
      <c r="B69">
        <v>-634</v>
      </c>
      <c r="C69">
        <v>-707</v>
      </c>
      <c r="D69">
        <v>-691</v>
      </c>
      <c r="E69">
        <v>-623</v>
      </c>
      <c r="H69" t="s">
        <v>22</v>
      </c>
      <c r="I69">
        <f t="shared" si="18"/>
        <v>239</v>
      </c>
      <c r="J69">
        <f t="shared" si="19"/>
        <v>166</v>
      </c>
      <c r="K69">
        <f t="shared" si="20"/>
        <v>182</v>
      </c>
      <c r="L69">
        <f t="shared" si="25"/>
        <v>250</v>
      </c>
      <c r="O69" t="s">
        <v>22</v>
      </c>
      <c r="P69" s="4" t="s">
        <v>46</v>
      </c>
      <c r="Q69" s="3">
        <f t="shared" si="22"/>
        <v>0.69456066945606698</v>
      </c>
      <c r="R69" s="3">
        <f t="shared" si="23"/>
        <v>0.7615062761506276</v>
      </c>
      <c r="S69" s="3">
        <f t="shared" si="26"/>
        <v>1.0460251046025104</v>
      </c>
      <c r="T69" s="3"/>
      <c r="V69" t="s">
        <v>22</v>
      </c>
      <c r="W69" s="4" t="s">
        <v>46</v>
      </c>
      <c r="X69" s="3">
        <v>1.0460251046025104</v>
      </c>
      <c r="Y69" t="s">
        <v>3</v>
      </c>
    </row>
    <row r="70" spans="1:25" x14ac:dyDescent="0.35">
      <c r="A70" t="s">
        <v>23</v>
      </c>
      <c r="B70">
        <v>-43</v>
      </c>
      <c r="C70">
        <v>-31</v>
      </c>
      <c r="D70">
        <v>-15</v>
      </c>
      <c r="E70">
        <v>-15</v>
      </c>
      <c r="H70" t="s">
        <v>23</v>
      </c>
      <c r="I70">
        <f t="shared" si="18"/>
        <v>830</v>
      </c>
      <c r="J70">
        <f t="shared" si="19"/>
        <v>842</v>
      </c>
      <c r="K70">
        <f t="shared" si="20"/>
        <v>858</v>
      </c>
      <c r="L70">
        <f t="shared" si="25"/>
        <v>858</v>
      </c>
      <c r="O70" t="s">
        <v>23</v>
      </c>
      <c r="P70" s="4" t="s">
        <v>47</v>
      </c>
      <c r="Q70" s="3">
        <f t="shared" si="22"/>
        <v>1.0144578313253012</v>
      </c>
      <c r="R70" s="3">
        <f t="shared" si="23"/>
        <v>1.0337349397590361</v>
      </c>
      <c r="S70" s="3">
        <f t="shared" si="26"/>
        <v>1.0337349397590361</v>
      </c>
      <c r="T70" s="3"/>
      <c r="V70" t="s">
        <v>23</v>
      </c>
      <c r="W70" s="4" t="s">
        <v>47</v>
      </c>
      <c r="X70" s="3">
        <v>1.0337349397590361</v>
      </c>
      <c r="Y70" t="s">
        <v>2</v>
      </c>
    </row>
    <row r="71" spans="1:25" x14ac:dyDescent="0.35">
      <c r="A71" t="s">
        <v>24</v>
      </c>
      <c r="B71">
        <v>-82</v>
      </c>
      <c r="C71">
        <v>-75</v>
      </c>
      <c r="D71">
        <v>3369</v>
      </c>
      <c r="E71">
        <v>-48</v>
      </c>
      <c r="H71" t="s">
        <v>24</v>
      </c>
      <c r="I71">
        <f t="shared" si="18"/>
        <v>791</v>
      </c>
      <c r="J71">
        <f t="shared" si="19"/>
        <v>798</v>
      </c>
      <c r="K71">
        <f t="shared" si="20"/>
        <v>4242</v>
      </c>
      <c r="L71">
        <f t="shared" si="25"/>
        <v>825</v>
      </c>
      <c r="O71" t="s">
        <v>24</v>
      </c>
      <c r="P71" s="4" t="s">
        <v>47</v>
      </c>
      <c r="Q71" s="3">
        <f t="shared" si="22"/>
        <v>1.0088495575221239</v>
      </c>
      <c r="R71" s="3">
        <f t="shared" si="23"/>
        <v>5.3628318584070795</v>
      </c>
      <c r="S71" s="3">
        <f t="shared" si="26"/>
        <v>1.0429835651074588</v>
      </c>
      <c r="T71" s="3"/>
      <c r="V71" t="s">
        <v>24</v>
      </c>
      <c r="W71" s="4" t="s">
        <v>47</v>
      </c>
      <c r="X71" s="3">
        <v>5.3628318584070795</v>
      </c>
      <c r="Y71" t="s">
        <v>3</v>
      </c>
    </row>
    <row r="72" spans="1:25" x14ac:dyDescent="0.35">
      <c r="A72" t="s">
        <v>25</v>
      </c>
      <c r="B72">
        <v>-176</v>
      </c>
      <c r="C72">
        <v>-131</v>
      </c>
      <c r="D72">
        <v>1751</v>
      </c>
      <c r="E72">
        <v>-94</v>
      </c>
      <c r="H72" t="s">
        <v>25</v>
      </c>
      <c r="I72">
        <f t="shared" si="18"/>
        <v>697</v>
      </c>
      <c r="J72">
        <f t="shared" si="19"/>
        <v>742</v>
      </c>
      <c r="K72">
        <f t="shared" si="20"/>
        <v>2624</v>
      </c>
      <c r="L72">
        <f t="shared" si="25"/>
        <v>779</v>
      </c>
      <c r="O72" t="s">
        <v>25</v>
      </c>
      <c r="P72" s="4" t="s">
        <v>47</v>
      </c>
      <c r="Q72" s="3">
        <f t="shared" si="22"/>
        <v>1.0645624103299856</v>
      </c>
      <c r="R72" s="3">
        <f t="shared" si="23"/>
        <v>3.7647058823529411</v>
      </c>
      <c r="S72" s="3">
        <f t="shared" si="26"/>
        <v>1.1176470588235294</v>
      </c>
      <c r="T72" s="3"/>
      <c r="V72" t="s">
        <v>25</v>
      </c>
      <c r="W72" s="4" t="s">
        <v>47</v>
      </c>
      <c r="X72" s="3">
        <v>3.7647058823529411</v>
      </c>
      <c r="Y72" t="s">
        <v>3</v>
      </c>
    </row>
    <row r="73" spans="1:25" x14ac:dyDescent="0.35">
      <c r="A73" t="s">
        <v>26</v>
      </c>
      <c r="B73">
        <v>149</v>
      </c>
      <c r="C73">
        <v>4045</v>
      </c>
      <c r="D73">
        <v>-47</v>
      </c>
      <c r="E73">
        <v>1166</v>
      </c>
      <c r="H73" t="s">
        <v>26</v>
      </c>
      <c r="I73">
        <f t="shared" si="18"/>
        <v>1022</v>
      </c>
      <c r="J73">
        <f t="shared" si="19"/>
        <v>4918</v>
      </c>
      <c r="K73">
        <f t="shared" si="20"/>
        <v>826</v>
      </c>
      <c r="L73">
        <f t="shared" si="25"/>
        <v>2039</v>
      </c>
      <c r="O73" t="s">
        <v>26</v>
      </c>
      <c r="P73" s="4" t="s">
        <v>46</v>
      </c>
      <c r="Q73" s="3">
        <f t="shared" si="22"/>
        <v>4.812133072407045</v>
      </c>
      <c r="R73" s="3">
        <f t="shared" si="23"/>
        <v>0.80821917808219179</v>
      </c>
      <c r="S73" s="3">
        <f t="shared" si="26"/>
        <v>1.9951076320939334</v>
      </c>
      <c r="T73" s="3"/>
      <c r="V73" t="s">
        <v>26</v>
      </c>
      <c r="W73" s="4" t="s">
        <v>46</v>
      </c>
      <c r="X73" s="3">
        <v>4.812133072407045</v>
      </c>
      <c r="Y73" t="s">
        <v>2</v>
      </c>
    </row>
    <row r="76" spans="1:25" x14ac:dyDescent="0.35">
      <c r="B76" s="2" t="s">
        <v>29</v>
      </c>
      <c r="C76" s="2"/>
      <c r="D76" s="2"/>
      <c r="E76" s="2"/>
      <c r="F76" s="2"/>
      <c r="I76" s="2" t="s">
        <v>39</v>
      </c>
      <c r="J76" s="2"/>
      <c r="K76" s="2"/>
      <c r="L76" s="2"/>
      <c r="M76" s="2"/>
      <c r="Q76" s="2" t="s">
        <v>44</v>
      </c>
      <c r="R76" s="2"/>
      <c r="S76" s="2"/>
      <c r="T76" s="2"/>
    </row>
    <row r="77" spans="1:25" x14ac:dyDescent="0.35">
      <c r="B77" t="s">
        <v>1</v>
      </c>
      <c r="C77" t="s">
        <v>2</v>
      </c>
      <c r="D77" t="s">
        <v>3</v>
      </c>
      <c r="E77" t="s">
        <v>4</v>
      </c>
      <c r="F77" t="s">
        <v>5</v>
      </c>
      <c r="I77" t="s">
        <v>1</v>
      </c>
      <c r="J77" t="s">
        <v>2</v>
      </c>
      <c r="K77" t="s">
        <v>3</v>
      </c>
      <c r="L77" t="s">
        <v>4</v>
      </c>
      <c r="M77" t="s">
        <v>5</v>
      </c>
      <c r="P77" t="s">
        <v>45</v>
      </c>
      <c r="Q77" t="s">
        <v>40</v>
      </c>
      <c r="R77" t="s">
        <v>41</v>
      </c>
      <c r="S77" t="s">
        <v>42</v>
      </c>
      <c r="T77" t="s">
        <v>43</v>
      </c>
      <c r="W77" t="s">
        <v>45</v>
      </c>
      <c r="X77" t="s">
        <v>52</v>
      </c>
      <c r="Y77" t="s">
        <v>53</v>
      </c>
    </row>
    <row r="78" spans="1:25" x14ac:dyDescent="0.35">
      <c r="A78" t="s">
        <v>6</v>
      </c>
      <c r="B78">
        <v>5270</v>
      </c>
      <c r="C78">
        <v>10712</v>
      </c>
      <c r="D78">
        <v>13014</v>
      </c>
      <c r="F78">
        <v>8259</v>
      </c>
      <c r="H78" t="s">
        <v>6</v>
      </c>
      <c r="I78">
        <f t="shared" ref="I78:I98" si="27">B78+873</f>
        <v>6143</v>
      </c>
      <c r="J78">
        <f t="shared" ref="J78:J98" si="28">C78+873</f>
        <v>11585</v>
      </c>
      <c r="K78">
        <f t="shared" ref="K78:K98" si="29">D78+873</f>
        <v>13887</v>
      </c>
      <c r="M78">
        <f t="shared" ref="M78:M86" si="30">F78+873</f>
        <v>9132</v>
      </c>
      <c r="O78" t="s">
        <v>6</v>
      </c>
      <c r="P78" s="4" t="s">
        <v>46</v>
      </c>
      <c r="Q78" s="3">
        <f>J78/I78</f>
        <v>1.8858863747354713</v>
      </c>
      <c r="R78" s="3">
        <f>K78/I78</f>
        <v>2.2606218460035814</v>
      </c>
      <c r="S78" s="3"/>
      <c r="T78" s="3">
        <f>M78/I78</f>
        <v>1.4865700797655867</v>
      </c>
      <c r="V78" t="s">
        <v>6</v>
      </c>
      <c r="W78" s="4" t="s">
        <v>46</v>
      </c>
      <c r="X78" s="3">
        <v>2.2606218460035814</v>
      </c>
      <c r="Y78" t="s">
        <v>3</v>
      </c>
    </row>
    <row r="79" spans="1:25" x14ac:dyDescent="0.35">
      <c r="A79" t="s">
        <v>7</v>
      </c>
      <c r="B79">
        <v>4071</v>
      </c>
      <c r="C79">
        <v>6745</v>
      </c>
      <c r="D79">
        <v>7920</v>
      </c>
      <c r="F79">
        <v>5101</v>
      </c>
      <c r="H79" t="s">
        <v>7</v>
      </c>
      <c r="I79">
        <f t="shared" si="27"/>
        <v>4944</v>
      </c>
      <c r="J79">
        <f t="shared" si="28"/>
        <v>7618</v>
      </c>
      <c r="K79">
        <f t="shared" si="29"/>
        <v>8793</v>
      </c>
      <c r="M79">
        <f t="shared" si="30"/>
        <v>5974</v>
      </c>
      <c r="O79" t="s">
        <v>7</v>
      </c>
      <c r="P79" s="4" t="s">
        <v>46</v>
      </c>
      <c r="Q79" s="3">
        <f t="shared" ref="Q79:Q98" si="31">J79/I79</f>
        <v>1.5408576051779934</v>
      </c>
      <c r="R79" s="3">
        <f t="shared" ref="R79:R98" si="32">K79/I79</f>
        <v>1.7785194174757282</v>
      </c>
      <c r="S79" s="3"/>
      <c r="T79" s="3">
        <f t="shared" ref="T79:T86" si="33">M79/I79</f>
        <v>1.2083333333333333</v>
      </c>
      <c r="V79" t="s">
        <v>7</v>
      </c>
      <c r="W79" s="4" t="s">
        <v>46</v>
      </c>
      <c r="X79" s="3">
        <v>1.7785194174757282</v>
      </c>
      <c r="Y79" t="s">
        <v>3</v>
      </c>
    </row>
    <row r="80" spans="1:25" x14ac:dyDescent="0.35">
      <c r="A80" t="s">
        <v>8</v>
      </c>
      <c r="B80">
        <v>34802</v>
      </c>
      <c r="C80">
        <v>30927</v>
      </c>
      <c r="D80">
        <v>29838</v>
      </c>
      <c r="F80">
        <v>27229</v>
      </c>
      <c r="H80" t="s">
        <v>8</v>
      </c>
      <c r="I80">
        <f t="shared" si="27"/>
        <v>35675</v>
      </c>
      <c r="J80">
        <f t="shared" si="28"/>
        <v>31800</v>
      </c>
      <c r="K80">
        <f t="shared" si="29"/>
        <v>30711</v>
      </c>
      <c r="M80">
        <f t="shared" si="30"/>
        <v>28102</v>
      </c>
      <c r="O80" t="s">
        <v>8</v>
      </c>
      <c r="P80" s="4" t="s">
        <v>46</v>
      </c>
      <c r="Q80" s="3">
        <f t="shared" si="31"/>
        <v>0.89138051857042744</v>
      </c>
      <c r="R80" s="3">
        <f t="shared" si="32"/>
        <v>0.86085494043447797</v>
      </c>
      <c r="S80" s="3"/>
      <c r="T80" s="3">
        <f t="shared" si="33"/>
        <v>0.78772249474421863</v>
      </c>
      <c r="V80" t="s">
        <v>8</v>
      </c>
      <c r="W80" s="4" t="s">
        <v>46</v>
      </c>
      <c r="X80" s="3">
        <v>0.86085494043447797</v>
      </c>
      <c r="Y80" t="s">
        <v>2</v>
      </c>
    </row>
    <row r="81" spans="1:25" x14ac:dyDescent="0.35">
      <c r="A81" t="s">
        <v>9</v>
      </c>
      <c r="B81">
        <v>6146</v>
      </c>
      <c r="C81">
        <v>7919</v>
      </c>
      <c r="D81">
        <v>7137</v>
      </c>
      <c r="F81">
        <v>6648</v>
      </c>
      <c r="H81" t="s">
        <v>9</v>
      </c>
      <c r="I81">
        <f t="shared" si="27"/>
        <v>7019</v>
      </c>
      <c r="J81">
        <f t="shared" si="28"/>
        <v>8792</v>
      </c>
      <c r="K81">
        <f t="shared" si="29"/>
        <v>8010</v>
      </c>
      <c r="M81">
        <f t="shared" si="30"/>
        <v>7521</v>
      </c>
      <c r="O81" t="s">
        <v>9</v>
      </c>
      <c r="P81" s="4" t="s">
        <v>46</v>
      </c>
      <c r="Q81" s="3">
        <f t="shared" si="31"/>
        <v>1.2526000854822625</v>
      </c>
      <c r="R81" s="3">
        <f t="shared" si="32"/>
        <v>1.1411882034477845</v>
      </c>
      <c r="S81" s="3"/>
      <c r="T81" s="3">
        <f t="shared" si="33"/>
        <v>1.07152015956689</v>
      </c>
      <c r="V81" t="s">
        <v>9</v>
      </c>
      <c r="W81" s="4" t="s">
        <v>46</v>
      </c>
      <c r="X81" s="3">
        <v>1.2526000854822625</v>
      </c>
      <c r="Y81" t="s">
        <v>2</v>
      </c>
    </row>
    <row r="82" spans="1:25" x14ac:dyDescent="0.35">
      <c r="A82" t="s">
        <v>10</v>
      </c>
      <c r="B82">
        <v>22818</v>
      </c>
      <c r="C82">
        <v>33195</v>
      </c>
      <c r="D82">
        <v>31409</v>
      </c>
      <c r="F82">
        <v>28487</v>
      </c>
      <c r="H82" t="s">
        <v>10</v>
      </c>
      <c r="I82">
        <f t="shared" si="27"/>
        <v>23691</v>
      </c>
      <c r="J82">
        <f t="shared" si="28"/>
        <v>34068</v>
      </c>
      <c r="K82">
        <f t="shared" si="29"/>
        <v>32282</v>
      </c>
      <c r="M82">
        <f t="shared" si="30"/>
        <v>29360</v>
      </c>
      <c r="O82" t="s">
        <v>10</v>
      </c>
      <c r="P82" s="4" t="s">
        <v>47</v>
      </c>
      <c r="Q82" s="3">
        <f t="shared" si="31"/>
        <v>1.4380144358617197</v>
      </c>
      <c r="R82" s="3">
        <f t="shared" si="32"/>
        <v>1.3626271579924867</v>
      </c>
      <c r="S82" s="3"/>
      <c r="T82" s="3">
        <f t="shared" si="33"/>
        <v>1.2392891815457348</v>
      </c>
      <c r="V82" t="s">
        <v>10</v>
      </c>
      <c r="W82" s="4" t="s">
        <v>47</v>
      </c>
      <c r="X82" s="3">
        <v>1.4380144358617197</v>
      </c>
      <c r="Y82" t="s">
        <v>2</v>
      </c>
    </row>
    <row r="83" spans="1:25" x14ac:dyDescent="0.35">
      <c r="A83" t="s">
        <v>11</v>
      </c>
      <c r="B83">
        <v>17704</v>
      </c>
      <c r="C83">
        <v>30192</v>
      </c>
      <c r="D83">
        <v>29628</v>
      </c>
      <c r="F83">
        <v>14198</v>
      </c>
      <c r="H83" t="s">
        <v>11</v>
      </c>
      <c r="I83">
        <f t="shared" si="27"/>
        <v>18577</v>
      </c>
      <c r="J83">
        <f t="shared" si="28"/>
        <v>31065</v>
      </c>
      <c r="K83">
        <f t="shared" si="29"/>
        <v>30501</v>
      </c>
      <c r="M83">
        <f t="shared" si="30"/>
        <v>15071</v>
      </c>
      <c r="O83" t="s">
        <v>11</v>
      </c>
      <c r="P83" s="4" t="s">
        <v>46</v>
      </c>
      <c r="Q83" s="3">
        <f t="shared" si="31"/>
        <v>1.6722291005006191</v>
      </c>
      <c r="R83" s="3">
        <f t="shared" si="32"/>
        <v>1.6418689777682081</v>
      </c>
      <c r="S83" s="3"/>
      <c r="T83" s="3">
        <f t="shared" si="33"/>
        <v>0.81127200301448033</v>
      </c>
      <c r="V83" t="s">
        <v>11</v>
      </c>
      <c r="W83" s="4" t="s">
        <v>46</v>
      </c>
      <c r="X83" s="3">
        <v>1.6722291005006191</v>
      </c>
      <c r="Y83" t="s">
        <v>2</v>
      </c>
    </row>
    <row r="84" spans="1:25" x14ac:dyDescent="0.35">
      <c r="A84" t="s">
        <v>12</v>
      </c>
      <c r="B84">
        <v>13947</v>
      </c>
      <c r="C84">
        <v>14283</v>
      </c>
      <c r="D84">
        <v>14998</v>
      </c>
      <c r="F84">
        <v>19037</v>
      </c>
      <c r="H84" t="s">
        <v>12</v>
      </c>
      <c r="I84">
        <f t="shared" si="27"/>
        <v>14820</v>
      </c>
      <c r="J84">
        <f t="shared" si="28"/>
        <v>15156</v>
      </c>
      <c r="K84">
        <f t="shared" si="29"/>
        <v>15871</v>
      </c>
      <c r="M84">
        <f t="shared" si="30"/>
        <v>19910</v>
      </c>
      <c r="O84" t="s">
        <v>12</v>
      </c>
      <c r="P84" s="4" t="s">
        <v>46</v>
      </c>
      <c r="Q84" s="3">
        <f t="shared" si="31"/>
        <v>1.022672064777328</v>
      </c>
      <c r="R84" s="3">
        <f t="shared" si="32"/>
        <v>1.0709176788124157</v>
      </c>
      <c r="S84" s="3"/>
      <c r="T84" s="3">
        <f t="shared" si="33"/>
        <v>1.343454790823212</v>
      </c>
      <c r="V84" t="s">
        <v>12</v>
      </c>
      <c r="W84" s="4" t="s">
        <v>46</v>
      </c>
      <c r="X84" s="3">
        <v>1.0709176788124157</v>
      </c>
      <c r="Y84" t="s">
        <v>3</v>
      </c>
    </row>
    <row r="85" spans="1:25" x14ac:dyDescent="0.35">
      <c r="A85" t="s">
        <v>13</v>
      </c>
      <c r="B85">
        <v>20106</v>
      </c>
      <c r="C85">
        <v>24346</v>
      </c>
      <c r="D85">
        <v>26599</v>
      </c>
      <c r="F85">
        <v>24640</v>
      </c>
      <c r="H85" t="s">
        <v>13</v>
      </c>
      <c r="I85">
        <f t="shared" si="27"/>
        <v>20979</v>
      </c>
      <c r="J85">
        <f t="shared" si="28"/>
        <v>25219</v>
      </c>
      <c r="K85">
        <f t="shared" si="29"/>
        <v>27472</v>
      </c>
      <c r="M85">
        <f t="shared" si="30"/>
        <v>25513</v>
      </c>
      <c r="O85" t="s">
        <v>13</v>
      </c>
      <c r="P85" s="4" t="s">
        <v>47</v>
      </c>
      <c r="Q85" s="3">
        <f t="shared" si="31"/>
        <v>1.2021068687735355</v>
      </c>
      <c r="R85" s="3">
        <f t="shared" si="32"/>
        <v>1.3094999761666428</v>
      </c>
      <c r="S85" s="3"/>
      <c r="T85" s="3">
        <f t="shared" si="33"/>
        <v>1.2161208827875494</v>
      </c>
      <c r="V85" t="s">
        <v>13</v>
      </c>
      <c r="W85" s="4" t="s">
        <v>47</v>
      </c>
      <c r="X85" s="3">
        <v>1.3094999761666428</v>
      </c>
      <c r="Y85" t="s">
        <v>3</v>
      </c>
    </row>
    <row r="86" spans="1:25" x14ac:dyDescent="0.35">
      <c r="A86" t="s">
        <v>14</v>
      </c>
      <c r="B86">
        <v>7255</v>
      </c>
      <c r="C86">
        <v>14645</v>
      </c>
      <c r="D86">
        <v>13304</v>
      </c>
      <c r="F86">
        <v>6242</v>
      </c>
      <c r="H86" t="s">
        <v>14</v>
      </c>
      <c r="I86">
        <f t="shared" si="27"/>
        <v>8128</v>
      </c>
      <c r="J86">
        <f t="shared" si="28"/>
        <v>15518</v>
      </c>
      <c r="K86">
        <f t="shared" si="29"/>
        <v>14177</v>
      </c>
      <c r="M86">
        <f t="shared" si="30"/>
        <v>7115</v>
      </c>
      <c r="O86" t="s">
        <v>14</v>
      </c>
      <c r="P86" s="4" t="s">
        <v>46</v>
      </c>
      <c r="Q86" s="3">
        <f t="shared" si="31"/>
        <v>1.9092027559055118</v>
      </c>
      <c r="R86" s="3">
        <f t="shared" si="32"/>
        <v>1.7442175196850394</v>
      </c>
      <c r="S86" s="3"/>
      <c r="T86" s="3">
        <f t="shared" si="33"/>
        <v>0.875369094488189</v>
      </c>
      <c r="V86" t="s">
        <v>14</v>
      </c>
      <c r="W86" s="4" t="s">
        <v>46</v>
      </c>
      <c r="X86" s="3">
        <v>1.9092027559055118</v>
      </c>
      <c r="Y86" t="s">
        <v>2</v>
      </c>
    </row>
    <row r="87" spans="1:25" x14ac:dyDescent="0.35">
      <c r="A87" t="s">
        <v>15</v>
      </c>
      <c r="B87">
        <v>15416</v>
      </c>
      <c r="C87">
        <v>17590</v>
      </c>
      <c r="D87">
        <v>16428</v>
      </c>
      <c r="E87">
        <v>13559</v>
      </c>
      <c r="H87" t="s">
        <v>15</v>
      </c>
      <c r="I87">
        <f t="shared" si="27"/>
        <v>16289</v>
      </c>
      <c r="J87">
        <f t="shared" si="28"/>
        <v>18463</v>
      </c>
      <c r="K87">
        <f t="shared" si="29"/>
        <v>17301</v>
      </c>
      <c r="L87">
        <f t="shared" ref="L87:L98" si="34">E87+873</f>
        <v>14432</v>
      </c>
      <c r="O87" t="s">
        <v>15</v>
      </c>
      <c r="P87" s="4" t="s">
        <v>47</v>
      </c>
      <c r="Q87" s="3">
        <f t="shared" si="31"/>
        <v>1.1334643010620664</v>
      </c>
      <c r="R87" s="3">
        <f t="shared" si="32"/>
        <v>1.0621278163177605</v>
      </c>
      <c r="S87" s="3">
        <f>L87/I87</f>
        <v>0.88599668487936645</v>
      </c>
      <c r="T87" s="3"/>
      <c r="V87" t="s">
        <v>15</v>
      </c>
      <c r="W87" s="4" t="s">
        <v>47</v>
      </c>
      <c r="X87" s="3">
        <v>1.0621278163177605</v>
      </c>
      <c r="Y87" t="s">
        <v>2</v>
      </c>
    </row>
    <row r="88" spans="1:25" x14ac:dyDescent="0.35">
      <c r="A88" t="s">
        <v>16</v>
      </c>
      <c r="B88">
        <v>18733</v>
      </c>
      <c r="C88">
        <v>21709</v>
      </c>
      <c r="D88">
        <v>21144</v>
      </c>
      <c r="E88">
        <v>17210</v>
      </c>
      <c r="H88" t="s">
        <v>16</v>
      </c>
      <c r="I88">
        <f t="shared" si="27"/>
        <v>19606</v>
      </c>
      <c r="J88">
        <f t="shared" si="28"/>
        <v>22582</v>
      </c>
      <c r="K88">
        <f t="shared" si="29"/>
        <v>22017</v>
      </c>
      <c r="L88">
        <f t="shared" si="34"/>
        <v>18083</v>
      </c>
      <c r="O88" t="s">
        <v>16</v>
      </c>
      <c r="P88" s="4" t="s">
        <v>46</v>
      </c>
      <c r="Q88" s="3">
        <f t="shared" si="31"/>
        <v>1.1517902682852188</v>
      </c>
      <c r="R88" s="3">
        <f t="shared" si="32"/>
        <v>1.1229725594205855</v>
      </c>
      <c r="S88" s="3">
        <f t="shared" ref="S88:S98" si="35">L88/I88</f>
        <v>0.92231969805161684</v>
      </c>
      <c r="T88" s="3"/>
      <c r="V88" t="s">
        <v>16</v>
      </c>
      <c r="W88" s="4" t="s">
        <v>46</v>
      </c>
      <c r="X88" s="3">
        <v>1.1517902682852188</v>
      </c>
      <c r="Y88" t="s">
        <v>2</v>
      </c>
    </row>
    <row r="89" spans="1:25" x14ac:dyDescent="0.35">
      <c r="A89" t="s">
        <v>17</v>
      </c>
      <c r="B89">
        <v>14792</v>
      </c>
      <c r="C89">
        <v>21262</v>
      </c>
      <c r="D89">
        <v>16942</v>
      </c>
      <c r="E89">
        <v>12764</v>
      </c>
      <c r="H89" t="s">
        <v>17</v>
      </c>
      <c r="I89">
        <f t="shared" si="27"/>
        <v>15665</v>
      </c>
      <c r="J89">
        <f t="shared" si="28"/>
        <v>22135</v>
      </c>
      <c r="K89">
        <f t="shared" si="29"/>
        <v>17815</v>
      </c>
      <c r="L89">
        <f t="shared" si="34"/>
        <v>13637</v>
      </c>
      <c r="O89" t="s">
        <v>17</v>
      </c>
      <c r="P89" s="4" t="s">
        <v>47</v>
      </c>
      <c r="Q89" s="3">
        <f t="shared" si="31"/>
        <v>1.4130226619853177</v>
      </c>
      <c r="R89" s="3">
        <f t="shared" si="32"/>
        <v>1.1372486434727098</v>
      </c>
      <c r="S89" s="3">
        <f t="shared" si="35"/>
        <v>0.87053941908713695</v>
      </c>
      <c r="T89" s="3"/>
      <c r="V89" t="s">
        <v>17</v>
      </c>
      <c r="W89" s="4" t="s">
        <v>47</v>
      </c>
      <c r="X89" s="3">
        <v>1.4130226619853177</v>
      </c>
      <c r="Y89" t="s">
        <v>3</v>
      </c>
    </row>
    <row r="90" spans="1:25" x14ac:dyDescent="0.35">
      <c r="A90" t="s">
        <v>18</v>
      </c>
      <c r="B90">
        <v>5704</v>
      </c>
      <c r="C90">
        <v>13281</v>
      </c>
      <c r="D90">
        <v>14818</v>
      </c>
      <c r="E90">
        <v>12823</v>
      </c>
      <c r="H90" t="s">
        <v>18</v>
      </c>
      <c r="I90">
        <f t="shared" si="27"/>
        <v>6577</v>
      </c>
      <c r="J90">
        <f t="shared" si="28"/>
        <v>14154</v>
      </c>
      <c r="K90">
        <f t="shared" si="29"/>
        <v>15691</v>
      </c>
      <c r="L90">
        <f t="shared" si="34"/>
        <v>13696</v>
      </c>
      <c r="O90" t="s">
        <v>18</v>
      </c>
      <c r="P90" s="4" t="s">
        <v>47</v>
      </c>
      <c r="Q90" s="3">
        <f t="shared" si="31"/>
        <v>2.1520450053215754</v>
      </c>
      <c r="R90" s="3">
        <f t="shared" si="32"/>
        <v>2.3857381785008362</v>
      </c>
      <c r="S90" s="3">
        <f t="shared" si="35"/>
        <v>2.0824083928842936</v>
      </c>
      <c r="T90" s="3"/>
      <c r="V90" t="s">
        <v>18</v>
      </c>
      <c r="W90" s="4" t="s">
        <v>47</v>
      </c>
      <c r="X90" s="3">
        <v>2.3857381785008362</v>
      </c>
      <c r="Y90" t="s">
        <v>3</v>
      </c>
    </row>
    <row r="91" spans="1:25" x14ac:dyDescent="0.35">
      <c r="A91" t="s">
        <v>19</v>
      </c>
      <c r="B91">
        <v>23472</v>
      </c>
      <c r="C91">
        <v>34124</v>
      </c>
      <c r="D91">
        <v>30917</v>
      </c>
      <c r="E91">
        <v>26200</v>
      </c>
      <c r="H91" t="s">
        <v>19</v>
      </c>
      <c r="I91">
        <f t="shared" si="27"/>
        <v>24345</v>
      </c>
      <c r="J91">
        <f t="shared" si="28"/>
        <v>34997</v>
      </c>
      <c r="K91">
        <f t="shared" si="29"/>
        <v>31790</v>
      </c>
      <c r="L91">
        <f t="shared" si="34"/>
        <v>27073</v>
      </c>
      <c r="O91" t="s">
        <v>19</v>
      </c>
      <c r="P91" s="4" t="s">
        <v>47</v>
      </c>
      <c r="Q91" s="3">
        <f t="shared" si="31"/>
        <v>1.4375436434586157</v>
      </c>
      <c r="R91" s="3">
        <f t="shared" si="32"/>
        <v>1.3058122817827069</v>
      </c>
      <c r="S91" s="3">
        <f t="shared" si="35"/>
        <v>1.1120558636270281</v>
      </c>
      <c r="T91" s="3"/>
      <c r="V91" t="s">
        <v>19</v>
      </c>
      <c r="W91" s="4" t="s">
        <v>47</v>
      </c>
      <c r="X91" s="3">
        <v>1.4375436434586157</v>
      </c>
      <c r="Y91" t="s">
        <v>2</v>
      </c>
    </row>
    <row r="92" spans="1:25" x14ac:dyDescent="0.35">
      <c r="A92" t="s">
        <v>20</v>
      </c>
      <c r="B92">
        <v>18221</v>
      </c>
      <c r="C92">
        <v>22137</v>
      </c>
      <c r="D92">
        <v>21256</v>
      </c>
      <c r="E92">
        <v>22098</v>
      </c>
      <c r="H92" t="s">
        <v>20</v>
      </c>
      <c r="I92">
        <f t="shared" si="27"/>
        <v>19094</v>
      </c>
      <c r="J92">
        <f t="shared" si="28"/>
        <v>23010</v>
      </c>
      <c r="K92">
        <f t="shared" si="29"/>
        <v>22129</v>
      </c>
      <c r="L92">
        <f t="shared" si="34"/>
        <v>22971</v>
      </c>
      <c r="O92" t="s">
        <v>20</v>
      </c>
      <c r="P92" s="4" t="s">
        <v>47</v>
      </c>
      <c r="Q92" s="3">
        <f t="shared" si="31"/>
        <v>1.2050906043783387</v>
      </c>
      <c r="R92" s="3">
        <f t="shared" si="32"/>
        <v>1.1589504556405152</v>
      </c>
      <c r="S92" s="3">
        <f t="shared" si="35"/>
        <v>1.2030480779302399</v>
      </c>
      <c r="T92" s="3"/>
      <c r="V92" t="s">
        <v>20</v>
      </c>
      <c r="W92" s="4" t="s">
        <v>47</v>
      </c>
      <c r="X92" s="3">
        <v>1.1589504556405152</v>
      </c>
      <c r="Y92" t="s">
        <v>2</v>
      </c>
    </row>
    <row r="93" spans="1:25" x14ac:dyDescent="0.35">
      <c r="A93" t="s">
        <v>21</v>
      </c>
      <c r="B93">
        <v>19493</v>
      </c>
      <c r="C93">
        <v>20742</v>
      </c>
      <c r="D93">
        <v>19049</v>
      </c>
      <c r="E93">
        <v>21161</v>
      </c>
      <c r="H93" t="s">
        <v>21</v>
      </c>
      <c r="I93">
        <f t="shared" si="27"/>
        <v>20366</v>
      </c>
      <c r="J93">
        <f t="shared" si="28"/>
        <v>21615</v>
      </c>
      <c r="K93">
        <f t="shared" si="29"/>
        <v>19922</v>
      </c>
      <c r="L93">
        <f t="shared" si="34"/>
        <v>22034</v>
      </c>
      <c r="O93" t="s">
        <v>21</v>
      </c>
      <c r="P93" s="4" t="s">
        <v>46</v>
      </c>
      <c r="Q93" s="3">
        <f t="shared" si="31"/>
        <v>1.0613277030344692</v>
      </c>
      <c r="R93" s="3">
        <f t="shared" si="32"/>
        <v>0.97819895904939602</v>
      </c>
      <c r="S93" s="3">
        <f t="shared" si="35"/>
        <v>1.0819012078955121</v>
      </c>
      <c r="T93" s="3"/>
      <c r="V93" t="s">
        <v>21</v>
      </c>
      <c r="W93" s="4" t="s">
        <v>46</v>
      </c>
      <c r="X93" s="3">
        <v>1.0613277030344692</v>
      </c>
      <c r="Y93" t="s">
        <v>2</v>
      </c>
    </row>
    <row r="94" spans="1:25" x14ac:dyDescent="0.35">
      <c r="A94" t="s">
        <v>22</v>
      </c>
      <c r="B94">
        <v>7916</v>
      </c>
      <c r="C94">
        <v>10562</v>
      </c>
      <c r="D94">
        <v>10894</v>
      </c>
      <c r="E94">
        <v>9014</v>
      </c>
      <c r="H94" t="s">
        <v>22</v>
      </c>
      <c r="I94">
        <f t="shared" si="27"/>
        <v>8789</v>
      </c>
      <c r="J94">
        <f t="shared" si="28"/>
        <v>11435</v>
      </c>
      <c r="K94">
        <f t="shared" si="29"/>
        <v>11767</v>
      </c>
      <c r="L94">
        <f t="shared" si="34"/>
        <v>9887</v>
      </c>
      <c r="O94" t="s">
        <v>22</v>
      </c>
      <c r="P94" s="4" t="s">
        <v>46</v>
      </c>
      <c r="Q94" s="3">
        <f t="shared" si="31"/>
        <v>1.3010581408578905</v>
      </c>
      <c r="R94" s="3">
        <f t="shared" si="32"/>
        <v>1.3388326316987142</v>
      </c>
      <c r="S94" s="3">
        <f t="shared" si="35"/>
        <v>1.1249288883832063</v>
      </c>
      <c r="T94" s="3"/>
      <c r="V94" t="s">
        <v>22</v>
      </c>
      <c r="W94" s="4" t="s">
        <v>46</v>
      </c>
      <c r="X94" s="3">
        <v>1.3388326316987142</v>
      </c>
      <c r="Y94" t="s">
        <v>2</v>
      </c>
    </row>
    <row r="95" spans="1:25" x14ac:dyDescent="0.35">
      <c r="A95" t="s">
        <v>23</v>
      </c>
      <c r="B95">
        <v>6596</v>
      </c>
      <c r="C95">
        <v>10633</v>
      </c>
      <c r="D95">
        <v>13157</v>
      </c>
      <c r="E95">
        <v>9527</v>
      </c>
      <c r="H95" t="s">
        <v>23</v>
      </c>
      <c r="I95">
        <f t="shared" si="27"/>
        <v>7469</v>
      </c>
      <c r="J95">
        <f t="shared" si="28"/>
        <v>11506</v>
      </c>
      <c r="K95">
        <f t="shared" si="29"/>
        <v>14030</v>
      </c>
      <c r="L95">
        <f t="shared" si="34"/>
        <v>10400</v>
      </c>
      <c r="O95" t="s">
        <v>23</v>
      </c>
      <c r="P95" s="4" t="s">
        <v>47</v>
      </c>
      <c r="Q95" s="3">
        <f t="shared" si="31"/>
        <v>1.5405007363770251</v>
      </c>
      <c r="R95" s="3">
        <f t="shared" si="32"/>
        <v>1.8784308475030125</v>
      </c>
      <c r="S95" s="3">
        <f t="shared" si="35"/>
        <v>1.392422010978712</v>
      </c>
      <c r="T95" s="3"/>
      <c r="V95" t="s">
        <v>23</v>
      </c>
      <c r="W95" s="4" t="s">
        <v>47</v>
      </c>
      <c r="X95" s="3">
        <v>1.8784308475030125</v>
      </c>
      <c r="Y95" t="s">
        <v>3</v>
      </c>
    </row>
    <row r="96" spans="1:25" x14ac:dyDescent="0.35">
      <c r="A96" t="s">
        <v>24</v>
      </c>
      <c r="B96">
        <v>28745</v>
      </c>
      <c r="C96">
        <v>37239</v>
      </c>
      <c r="D96">
        <v>33091</v>
      </c>
      <c r="E96">
        <v>27334</v>
      </c>
      <c r="H96" t="s">
        <v>24</v>
      </c>
      <c r="I96">
        <f t="shared" si="27"/>
        <v>29618</v>
      </c>
      <c r="J96">
        <f t="shared" si="28"/>
        <v>38112</v>
      </c>
      <c r="K96">
        <f t="shared" si="29"/>
        <v>33964</v>
      </c>
      <c r="L96">
        <f t="shared" si="34"/>
        <v>28207</v>
      </c>
      <c r="O96" t="s">
        <v>24</v>
      </c>
      <c r="P96" s="4" t="s">
        <v>47</v>
      </c>
      <c r="Q96" s="3">
        <f t="shared" si="31"/>
        <v>1.2867850631372815</v>
      </c>
      <c r="R96" s="3">
        <f t="shared" si="32"/>
        <v>1.1467350935242082</v>
      </c>
      <c r="S96" s="3">
        <f t="shared" si="35"/>
        <v>0.95236005132014312</v>
      </c>
      <c r="T96" s="3"/>
      <c r="V96" t="s">
        <v>24</v>
      </c>
      <c r="W96" s="4" t="s">
        <v>47</v>
      </c>
      <c r="X96" s="3">
        <v>1.2867850631372815</v>
      </c>
      <c r="Y96" t="s">
        <v>2</v>
      </c>
    </row>
    <row r="97" spans="1:25" x14ac:dyDescent="0.35">
      <c r="A97" t="s">
        <v>25</v>
      </c>
      <c r="B97">
        <v>10520</v>
      </c>
      <c r="C97">
        <v>18393</v>
      </c>
      <c r="D97">
        <v>23372</v>
      </c>
      <c r="E97">
        <v>11266</v>
      </c>
      <c r="H97" t="s">
        <v>25</v>
      </c>
      <c r="I97">
        <f t="shared" si="27"/>
        <v>11393</v>
      </c>
      <c r="J97">
        <f t="shared" si="28"/>
        <v>19266</v>
      </c>
      <c r="K97">
        <f t="shared" si="29"/>
        <v>24245</v>
      </c>
      <c r="L97">
        <f t="shared" si="34"/>
        <v>12139</v>
      </c>
      <c r="O97" t="s">
        <v>25</v>
      </c>
      <c r="P97" s="4" t="s">
        <v>47</v>
      </c>
      <c r="Q97" s="3">
        <f t="shared" si="31"/>
        <v>1.6910383568858072</v>
      </c>
      <c r="R97" s="3">
        <f t="shared" si="32"/>
        <v>2.1280610901430701</v>
      </c>
      <c r="S97" s="3">
        <f t="shared" si="35"/>
        <v>1.0654788027736328</v>
      </c>
      <c r="T97" s="3"/>
      <c r="V97" t="s">
        <v>25</v>
      </c>
      <c r="W97" s="4" t="s">
        <v>47</v>
      </c>
      <c r="X97" s="3">
        <v>2.1280610901430701</v>
      </c>
      <c r="Y97" t="s">
        <v>3</v>
      </c>
    </row>
    <row r="98" spans="1:25" x14ac:dyDescent="0.35">
      <c r="A98" t="s">
        <v>26</v>
      </c>
      <c r="B98">
        <v>24856</v>
      </c>
      <c r="C98">
        <v>35409</v>
      </c>
      <c r="D98">
        <v>37116</v>
      </c>
      <c r="E98">
        <v>26860</v>
      </c>
      <c r="H98" t="s">
        <v>26</v>
      </c>
      <c r="I98">
        <f t="shared" si="27"/>
        <v>25729</v>
      </c>
      <c r="J98">
        <f t="shared" si="28"/>
        <v>36282</v>
      </c>
      <c r="K98">
        <f t="shared" si="29"/>
        <v>37989</v>
      </c>
      <c r="L98">
        <f t="shared" si="34"/>
        <v>27733</v>
      </c>
      <c r="O98" t="s">
        <v>26</v>
      </c>
      <c r="P98" s="4" t="s">
        <v>46</v>
      </c>
      <c r="Q98" s="3">
        <f t="shared" si="31"/>
        <v>1.4101597419254537</v>
      </c>
      <c r="R98" s="3">
        <f t="shared" si="32"/>
        <v>1.4765051109642815</v>
      </c>
      <c r="S98" s="3">
        <f t="shared" si="35"/>
        <v>1.0778887636519103</v>
      </c>
      <c r="T98" s="3"/>
      <c r="V98" t="s">
        <v>26</v>
      </c>
      <c r="W98" s="4" t="s">
        <v>46</v>
      </c>
      <c r="X98" s="3">
        <v>1.4765051109642815</v>
      </c>
      <c r="Y98" t="s">
        <v>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gA</vt:lpstr>
      <vt:lpstr>IgG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niva Todnem Sakkestad</dc:creator>
  <cp:lastModifiedBy>Sunniva Todnem Sakkestad</cp:lastModifiedBy>
  <dcterms:created xsi:type="dcterms:W3CDTF">2018-12-17T10:29:28Z</dcterms:created>
  <dcterms:modified xsi:type="dcterms:W3CDTF">2019-05-24T11:30:02Z</dcterms:modified>
</cp:coreProperties>
</file>